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maria_ballester_irta_cat/Documents/IRTA 2015/projectes-convocatories/IMMUPIGEN/articles/article per enviar/journal of animal science and biotechnology/"/>
    </mc:Choice>
  </mc:AlternateContent>
  <xr:revisionPtr revIDLastSave="1" documentId="13_ncr:1_{CF03C894-F5DF-4AEC-8B21-01DEC0BD1683}" xr6:coauthVersionLast="45" xr6:coauthVersionMax="45" xr10:uidLastSave="{E1927013-9E0E-438C-ADE0-8EC4228603D2}"/>
  <bookViews>
    <workbookView xWindow="-108" yWindow="-108" windowWidth="23256" windowHeight="12576" xr2:uid="{F34EEF09-67E0-45C9-9E35-1DC2D9A64A53}"/>
  </bookViews>
  <sheets>
    <sheet name="CORR.PHE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26" uniqueCount="33">
  <si>
    <t>CORT</t>
  </si>
  <si>
    <t>&lt;.0001</t>
  </si>
  <si>
    <t>NO</t>
  </si>
  <si>
    <t>ERY</t>
  </si>
  <si>
    <t>HCT</t>
  </si>
  <si>
    <t>PLA</t>
  </si>
  <si>
    <t>CRP</t>
  </si>
  <si>
    <t>EOS</t>
  </si>
  <si>
    <t>LYM</t>
  </si>
  <si>
    <t>MON</t>
  </si>
  <si>
    <t>LEU</t>
  </si>
  <si>
    <t>NEU</t>
  </si>
  <si>
    <t>IgG</t>
  </si>
  <si>
    <t>IgM</t>
  </si>
  <si>
    <t>IgA</t>
  </si>
  <si>
    <t>IgAsal</t>
  </si>
  <si>
    <t>MCHC</t>
  </si>
  <si>
    <t>MCH</t>
  </si>
  <si>
    <t>MCV</t>
  </si>
  <si>
    <t>PHENOTYPIC CORRELATIONS</t>
  </si>
  <si>
    <t>P-VALUE OF PHENOTYPIC CORRELATIONS</t>
  </si>
  <si>
    <t>HP</t>
  </si>
  <si>
    <t>γδ T cells</t>
  </si>
  <si>
    <t>PHAGO_%</t>
  </si>
  <si>
    <t>PHAGO_FITC</t>
  </si>
  <si>
    <t>GRANU_PHAGO_%</t>
  </si>
  <si>
    <t>MON_PHAGO_%</t>
  </si>
  <si>
    <t>LYM_PHAGO_%</t>
  </si>
  <si>
    <t>GRAN_PHAGO_FITC</t>
  </si>
  <si>
    <t>MON_PHAGO_FITC</t>
  </si>
  <si>
    <t>LYM_PHAGO_FITC</t>
  </si>
  <si>
    <t>NLR</t>
  </si>
  <si>
    <t>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/>
    <xf numFmtId="0" fontId="0" fillId="0" borderId="0" xfId="0" applyAlignment="1">
      <alignment horizontal="right"/>
    </xf>
    <xf numFmtId="2" fontId="2" fillId="0" borderId="0" xfId="0" applyNumberFormat="1" applyFont="1" applyAlignment="1">
      <alignment horizontal="right"/>
    </xf>
    <xf numFmtId="2" fontId="1" fillId="2" borderId="0" xfId="0" applyNumberFormat="1" applyFont="1" applyFill="1" applyAlignment="1">
      <alignment horizontal="left"/>
    </xf>
    <xf numFmtId="0" fontId="0" fillId="0" borderId="0" xfId="0" applyFont="1" applyAlignment="1">
      <alignment horizontal="right"/>
    </xf>
    <xf numFmtId="164" fontId="5" fillId="0" borderId="0" xfId="0" applyNumberFormat="1" applyFont="1" applyAlignment="1">
      <alignment horizontal="right" vertical="center" wrapText="1"/>
    </xf>
    <xf numFmtId="164" fontId="5" fillId="0" borderId="0" xfId="0" applyNumberFormat="1" applyFont="1" applyFill="1" applyAlignment="1">
      <alignment horizontal="right" vertical="center" wrapText="1"/>
    </xf>
    <xf numFmtId="0" fontId="2" fillId="0" borderId="0" xfId="0" applyFont="1"/>
    <xf numFmtId="2" fontId="3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6" fillId="0" borderId="0" xfId="0" applyFont="1"/>
    <xf numFmtId="2" fontId="4" fillId="0" borderId="0" xfId="0" applyNumberFormat="1" applyFont="1" applyFill="1" applyAlignment="1">
      <alignment horizontal="right" vertical="center" wrapText="1"/>
    </xf>
    <xf numFmtId="2" fontId="2" fillId="0" borderId="0" xfId="0" applyNumberFormat="1" applyFont="1" applyFill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0000"/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C29F3-92EB-414C-896E-1F40F2B56D61}">
  <dimension ref="A1:AE70"/>
  <sheetViews>
    <sheetView tabSelected="1" zoomScaleNormal="100" workbookViewId="0">
      <selection activeCell="F27" sqref="F27"/>
    </sheetView>
  </sheetViews>
  <sheetFormatPr baseColWidth="10" defaultRowHeight="15" customHeight="1" x14ac:dyDescent="0.3"/>
  <cols>
    <col min="1" max="1" width="18.109375" style="2" customWidth="1"/>
    <col min="2" max="31" width="5.6640625" customWidth="1"/>
  </cols>
  <sheetData>
    <row r="1" spans="1:31" ht="15" customHeight="1" x14ac:dyDescent="0.3">
      <c r="A1" s="4" t="s">
        <v>1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spans="1:31" ht="15" customHeight="1" x14ac:dyDescent="0.3">
      <c r="A2" s="3"/>
      <c r="B2" s="9" t="s">
        <v>15</v>
      </c>
      <c r="C2" s="9" t="s">
        <v>14</v>
      </c>
      <c r="D2" s="9" t="s">
        <v>13</v>
      </c>
      <c r="E2" s="9" t="s">
        <v>12</v>
      </c>
      <c r="F2" s="9" t="s">
        <v>21</v>
      </c>
      <c r="G2" s="9" t="s">
        <v>6</v>
      </c>
      <c r="H2" s="11" t="s">
        <v>22</v>
      </c>
      <c r="I2" s="9" t="s">
        <v>2</v>
      </c>
      <c r="J2" s="9" t="s">
        <v>23</v>
      </c>
      <c r="K2" s="9" t="s">
        <v>24</v>
      </c>
      <c r="L2" s="9" t="s">
        <v>25</v>
      </c>
      <c r="M2" s="9" t="s">
        <v>26</v>
      </c>
      <c r="N2" s="9" t="s">
        <v>27</v>
      </c>
      <c r="O2" s="9" t="s">
        <v>28</v>
      </c>
      <c r="P2" s="9" t="s">
        <v>29</v>
      </c>
      <c r="Q2" s="9" t="s">
        <v>30</v>
      </c>
      <c r="R2" s="9" t="s">
        <v>0</v>
      </c>
      <c r="S2" s="9" t="s">
        <v>31</v>
      </c>
      <c r="T2" s="9" t="s">
        <v>4</v>
      </c>
      <c r="U2" s="9" t="s">
        <v>32</v>
      </c>
      <c r="V2" s="9" t="s">
        <v>3</v>
      </c>
      <c r="W2" s="9" t="s">
        <v>18</v>
      </c>
      <c r="X2" s="9" t="s">
        <v>17</v>
      </c>
      <c r="Y2" s="9" t="s">
        <v>16</v>
      </c>
      <c r="Z2" s="9" t="s">
        <v>5</v>
      </c>
      <c r="AA2" s="9" t="s">
        <v>10</v>
      </c>
      <c r="AB2" s="9" t="s">
        <v>7</v>
      </c>
      <c r="AC2" s="9" t="s">
        <v>8</v>
      </c>
      <c r="AD2" s="9" t="s">
        <v>9</v>
      </c>
      <c r="AE2" s="9" t="s">
        <v>11</v>
      </c>
    </row>
    <row r="3" spans="1:31" ht="15" customHeight="1" x14ac:dyDescent="0.3">
      <c r="A3" s="9" t="s">
        <v>15</v>
      </c>
      <c r="B3" s="12">
        <v>1</v>
      </c>
      <c r="C3" s="13">
        <v>0.13700000000000001</v>
      </c>
      <c r="D3" s="13">
        <v>0.1636</v>
      </c>
      <c r="E3" s="13">
        <v>0.22090000000000001</v>
      </c>
      <c r="F3" s="13">
        <v>0.18110000000000001</v>
      </c>
      <c r="G3" s="13">
        <v>-7.3300000000000004E-2</v>
      </c>
      <c r="H3" s="13">
        <v>-0.2046</v>
      </c>
      <c r="I3" s="13">
        <v>-0.17530000000000001</v>
      </c>
      <c r="J3" s="13">
        <v>6.3799999999999996E-2</v>
      </c>
      <c r="K3" s="13">
        <v>-9.2100000000000001E-2</v>
      </c>
      <c r="L3" s="13">
        <v>2.3E-3</v>
      </c>
      <c r="M3" s="13">
        <v>-6.8699999999999997E-2</v>
      </c>
      <c r="N3" s="13">
        <v>-1.4800000000000001E-2</v>
      </c>
      <c r="O3" s="13">
        <v>-0.14560000000000001</v>
      </c>
      <c r="P3" s="13">
        <v>-3.09E-2</v>
      </c>
      <c r="Q3" s="13">
        <v>4.5900000000000003E-2</v>
      </c>
      <c r="R3" s="13">
        <v>-0.16059999999999999</v>
      </c>
      <c r="S3" s="13">
        <v>0.12230000000000001</v>
      </c>
      <c r="T3" s="13">
        <v>-8.0600000000000005E-2</v>
      </c>
      <c r="U3" s="13">
        <v>-2.1499999999999998E-2</v>
      </c>
      <c r="V3" s="13">
        <v>3.27E-2</v>
      </c>
      <c r="W3" s="13">
        <v>-0.1411</v>
      </c>
      <c r="X3" s="13">
        <v>-6.3299999999999995E-2</v>
      </c>
      <c r="Y3" s="13">
        <v>0.14860000000000001</v>
      </c>
      <c r="Z3" s="13">
        <v>-0.1605</v>
      </c>
      <c r="AA3" s="13">
        <v>0.1212</v>
      </c>
      <c r="AB3" s="13">
        <v>-6.6E-3</v>
      </c>
      <c r="AC3" s="13">
        <v>5.4399999999999997E-2</v>
      </c>
      <c r="AD3" s="13">
        <v>0.1961</v>
      </c>
      <c r="AE3" s="13">
        <v>0.16520000000000001</v>
      </c>
    </row>
    <row r="4" spans="1:31" ht="15" customHeight="1" x14ac:dyDescent="0.3">
      <c r="A4" s="9" t="s">
        <v>14</v>
      </c>
      <c r="B4" s="13">
        <v>0.13700000000000001</v>
      </c>
      <c r="C4" s="12">
        <v>1</v>
      </c>
      <c r="D4" s="13">
        <v>0.48520000000000002</v>
      </c>
      <c r="E4" s="13">
        <v>0.50439999999999996</v>
      </c>
      <c r="F4" s="13">
        <v>0.1326</v>
      </c>
      <c r="G4" s="13">
        <v>9.8699999999999996E-2</v>
      </c>
      <c r="H4" s="13">
        <v>2.2000000000000001E-3</v>
      </c>
      <c r="I4" s="13">
        <v>-3.0099999999999998E-2</v>
      </c>
      <c r="J4" s="13">
        <v>3.8999999999999998E-3</v>
      </c>
      <c r="K4" s="13">
        <v>0.1134</v>
      </c>
      <c r="L4" s="13">
        <v>2.8899999999999999E-2</v>
      </c>
      <c r="M4" s="13">
        <v>-0.10199999999999999</v>
      </c>
      <c r="N4" s="13">
        <v>-1.7399999999999999E-2</v>
      </c>
      <c r="O4" s="13">
        <v>5.6000000000000001E-2</v>
      </c>
      <c r="P4" s="13">
        <v>9.9400000000000002E-2</v>
      </c>
      <c r="Q4" s="13">
        <v>0.1118</v>
      </c>
      <c r="R4" s="13">
        <v>4.1700000000000001E-2</v>
      </c>
      <c r="S4" s="13">
        <v>8.7099999999999997E-2</v>
      </c>
      <c r="T4" s="13">
        <v>-2.35E-2</v>
      </c>
      <c r="U4" s="13">
        <v>-3.1699999999999999E-2</v>
      </c>
      <c r="V4" s="13">
        <v>8.1000000000000003E-2</v>
      </c>
      <c r="W4" s="13">
        <v>-0.13109999999999999</v>
      </c>
      <c r="X4" s="13">
        <v>-0.1333</v>
      </c>
      <c r="Y4" s="13">
        <v>-2.3900000000000001E-2</v>
      </c>
      <c r="Z4" s="13">
        <v>-0.1082</v>
      </c>
      <c r="AA4" s="13">
        <v>0.10390000000000001</v>
      </c>
      <c r="AB4" s="13">
        <v>-5.79E-2</v>
      </c>
      <c r="AC4" s="13">
        <v>5.9299999999999999E-2</v>
      </c>
      <c r="AD4" s="13">
        <v>4.02E-2</v>
      </c>
      <c r="AE4" s="13">
        <v>0.13350000000000001</v>
      </c>
    </row>
    <row r="5" spans="1:31" ht="15" customHeight="1" x14ac:dyDescent="0.3">
      <c r="A5" s="9" t="s">
        <v>13</v>
      </c>
      <c r="B5" s="13">
        <v>0.1636</v>
      </c>
      <c r="C5" s="13">
        <v>0.48520000000000002</v>
      </c>
      <c r="D5" s="12">
        <v>1</v>
      </c>
      <c r="E5" s="13">
        <v>0.7329</v>
      </c>
      <c r="F5" s="13">
        <v>0.29339999999999999</v>
      </c>
      <c r="G5" s="13">
        <v>2.52E-2</v>
      </c>
      <c r="H5" s="13">
        <v>-0.13730000000000001</v>
      </c>
      <c r="I5" s="13">
        <v>7.6E-3</v>
      </c>
      <c r="J5" s="13">
        <v>8.1699999999999995E-2</v>
      </c>
      <c r="K5" s="13">
        <v>1.37E-2</v>
      </c>
      <c r="L5" s="13">
        <v>4.7100000000000003E-2</v>
      </c>
      <c r="M5" s="13">
        <v>-0.1085</v>
      </c>
      <c r="N5" s="13">
        <v>1.1299999999999999E-2</v>
      </c>
      <c r="O5" s="13">
        <v>-6.9099999999999995E-2</v>
      </c>
      <c r="P5" s="13">
        <v>6.6100000000000006E-2</v>
      </c>
      <c r="Q5" s="13">
        <v>0.17280000000000001</v>
      </c>
      <c r="R5" s="13">
        <v>1.89E-2</v>
      </c>
      <c r="S5" s="13">
        <v>0.1104</v>
      </c>
      <c r="T5" s="13">
        <v>-6.6400000000000001E-2</v>
      </c>
      <c r="U5" s="13">
        <v>-9.5000000000000001E-2</v>
      </c>
      <c r="V5" s="13">
        <v>3.7900000000000003E-2</v>
      </c>
      <c r="W5" s="13">
        <v>-0.1323</v>
      </c>
      <c r="X5" s="13">
        <v>-0.16109999999999999</v>
      </c>
      <c r="Y5" s="13">
        <v>-8.1900000000000001E-2</v>
      </c>
      <c r="Z5" s="13">
        <v>-0.11559999999999999</v>
      </c>
      <c r="AA5" s="13">
        <v>0.2747</v>
      </c>
      <c r="AB5" s="13">
        <v>4.6399999999999997E-2</v>
      </c>
      <c r="AC5" s="13">
        <v>0.20469999999999999</v>
      </c>
      <c r="AD5" s="13">
        <v>0.27139999999999997</v>
      </c>
      <c r="AE5" s="13">
        <v>0.27889999999999998</v>
      </c>
    </row>
    <row r="6" spans="1:31" s="2" customFormat="1" ht="15" customHeight="1" x14ac:dyDescent="0.3">
      <c r="A6" s="9" t="s">
        <v>12</v>
      </c>
      <c r="B6" s="13">
        <v>0.22090000000000001</v>
      </c>
      <c r="C6" s="13">
        <v>0.50439999999999996</v>
      </c>
      <c r="D6" s="13">
        <v>0.7329</v>
      </c>
      <c r="E6" s="12">
        <v>1</v>
      </c>
      <c r="F6" s="13">
        <v>0.27250000000000002</v>
      </c>
      <c r="G6" s="13">
        <v>-1.17E-2</v>
      </c>
      <c r="H6" s="13">
        <v>-0.18329999999999999</v>
      </c>
      <c r="I6" s="13">
        <v>-5.2299999999999999E-2</v>
      </c>
      <c r="J6" s="13">
        <v>0.15890000000000001</v>
      </c>
      <c r="K6" s="13">
        <v>1.09E-2</v>
      </c>
      <c r="L6" s="13">
        <v>8.0100000000000005E-2</v>
      </c>
      <c r="M6" s="13">
        <v>-3.0099999999999998E-2</v>
      </c>
      <c r="N6" s="13">
        <v>8.5400000000000004E-2</v>
      </c>
      <c r="O6" s="13">
        <v>-8.5400000000000004E-2</v>
      </c>
      <c r="P6" s="13">
        <v>9.0499999999999997E-2</v>
      </c>
      <c r="Q6" s="13">
        <v>0.1598</v>
      </c>
      <c r="R6" s="13">
        <v>-4.0000000000000002E-4</v>
      </c>
      <c r="S6" s="13">
        <v>0.19489999999999999</v>
      </c>
      <c r="T6" s="13">
        <v>-0.1449</v>
      </c>
      <c r="U6" s="13">
        <v>-0.1918</v>
      </c>
      <c r="V6" s="13">
        <v>-6.6E-3</v>
      </c>
      <c r="W6" s="13">
        <v>-0.1777</v>
      </c>
      <c r="X6" s="13">
        <v>-0.22900000000000001</v>
      </c>
      <c r="Y6" s="13">
        <v>-0.13700000000000001</v>
      </c>
      <c r="Z6" s="13">
        <v>-8.9399999999999993E-2</v>
      </c>
      <c r="AA6" s="13">
        <v>0.2545</v>
      </c>
      <c r="AB6" s="13">
        <v>-8.9999999999999998E-4</v>
      </c>
      <c r="AC6" s="13">
        <v>0.152</v>
      </c>
      <c r="AD6" s="13">
        <v>0.24729999999999999</v>
      </c>
      <c r="AE6" s="13">
        <v>0.31580000000000003</v>
      </c>
    </row>
    <row r="7" spans="1:31" ht="15" customHeight="1" x14ac:dyDescent="0.3">
      <c r="A7" s="9" t="s">
        <v>21</v>
      </c>
      <c r="B7" s="13">
        <v>0.18110000000000001</v>
      </c>
      <c r="C7" s="13">
        <v>0.1326</v>
      </c>
      <c r="D7" s="13">
        <v>0.29339999999999999</v>
      </c>
      <c r="E7" s="13">
        <v>0.27250000000000002</v>
      </c>
      <c r="F7" s="12">
        <v>1</v>
      </c>
      <c r="G7" s="13">
        <v>0.26019999999999999</v>
      </c>
      <c r="H7" s="13">
        <v>-0.12379999999999999</v>
      </c>
      <c r="I7" s="13">
        <v>2.5999999999999999E-2</v>
      </c>
      <c r="J7" s="13">
        <v>6.4500000000000002E-2</v>
      </c>
      <c r="K7" s="13">
        <v>7.5499999999999998E-2</v>
      </c>
      <c r="L7" s="13">
        <v>-5.7000000000000002E-3</v>
      </c>
      <c r="M7" s="13">
        <v>-5.9900000000000002E-2</v>
      </c>
      <c r="N7" s="13">
        <v>9.4899999999999998E-2</v>
      </c>
      <c r="O7" s="13">
        <v>3.7199999999999997E-2</v>
      </c>
      <c r="P7" s="13">
        <v>0.2235</v>
      </c>
      <c r="Q7" s="13">
        <v>0.2462</v>
      </c>
      <c r="R7" s="13">
        <v>-8.9800000000000005E-2</v>
      </c>
      <c r="S7" s="13">
        <v>0.23799999999999999</v>
      </c>
      <c r="T7" s="13">
        <v>-0.31390000000000001</v>
      </c>
      <c r="U7" s="13">
        <v>-0.33839999999999998</v>
      </c>
      <c r="V7" s="13">
        <v>-8.1000000000000003E-2</v>
      </c>
      <c r="W7" s="13">
        <v>-0.3014</v>
      </c>
      <c r="X7" s="13">
        <v>-0.32279999999999998</v>
      </c>
      <c r="Y7" s="13">
        <v>-9.06E-2</v>
      </c>
      <c r="Z7" s="13">
        <v>-3.2000000000000002E-3</v>
      </c>
      <c r="AA7" s="13">
        <v>0.33029999999999998</v>
      </c>
      <c r="AB7" s="13">
        <v>2.4799999999999999E-2</v>
      </c>
      <c r="AC7" s="13">
        <v>0.19950000000000001</v>
      </c>
      <c r="AD7" s="13">
        <v>0.40110000000000001</v>
      </c>
      <c r="AE7" s="13">
        <v>0.39660000000000001</v>
      </c>
    </row>
    <row r="8" spans="1:31" ht="15" customHeight="1" x14ac:dyDescent="0.3">
      <c r="A8" s="9" t="s">
        <v>6</v>
      </c>
      <c r="B8" s="13">
        <v>-7.3300000000000004E-2</v>
      </c>
      <c r="C8" s="13">
        <v>9.8699999999999996E-2</v>
      </c>
      <c r="D8" s="13">
        <v>2.52E-2</v>
      </c>
      <c r="E8" s="13">
        <v>-1.17E-2</v>
      </c>
      <c r="F8" s="13">
        <v>0.26019999999999999</v>
      </c>
      <c r="G8" s="12">
        <v>1</v>
      </c>
      <c r="H8" s="13">
        <v>0.12590000000000001</v>
      </c>
      <c r="I8" s="13">
        <v>9.4799999999999995E-2</v>
      </c>
      <c r="J8" s="13">
        <v>4.19E-2</v>
      </c>
      <c r="K8" s="13">
        <v>-1.12E-2</v>
      </c>
      <c r="L8" s="13">
        <v>8.8300000000000003E-2</v>
      </c>
      <c r="M8" s="13">
        <v>0.23699999999999999</v>
      </c>
      <c r="N8" s="13">
        <v>0.29239999999999999</v>
      </c>
      <c r="O8" s="13">
        <v>0.14680000000000001</v>
      </c>
      <c r="P8" s="13">
        <v>1.5699999999999999E-2</v>
      </c>
      <c r="Q8" s="13">
        <v>-0.21640000000000001</v>
      </c>
      <c r="R8" s="13">
        <v>3.3099999999999997E-2</v>
      </c>
      <c r="S8" s="13">
        <v>7.0000000000000001E-3</v>
      </c>
      <c r="T8" s="13">
        <v>-0.1162</v>
      </c>
      <c r="U8" s="13">
        <v>-0.1147</v>
      </c>
      <c r="V8" s="13">
        <v>-6.0400000000000002E-2</v>
      </c>
      <c r="W8" s="13">
        <v>-7.3400000000000007E-2</v>
      </c>
      <c r="X8" s="13">
        <v>-7.0800000000000002E-2</v>
      </c>
      <c r="Y8" s="13">
        <v>-5.3E-3</v>
      </c>
      <c r="Z8" s="13">
        <v>5.28E-2</v>
      </c>
      <c r="AA8" s="13">
        <v>-0.19070000000000001</v>
      </c>
      <c r="AB8" s="13">
        <v>-0.2167</v>
      </c>
      <c r="AC8" s="13">
        <v>-0.19070000000000001</v>
      </c>
      <c r="AD8" s="13">
        <v>-0.1249</v>
      </c>
      <c r="AE8" s="13">
        <v>-0.1545</v>
      </c>
    </row>
    <row r="9" spans="1:31" ht="15" customHeight="1" x14ac:dyDescent="0.3">
      <c r="A9" s="11" t="s">
        <v>22</v>
      </c>
      <c r="B9" s="13">
        <v>-0.2046</v>
      </c>
      <c r="C9" s="13">
        <v>2.2000000000000001E-3</v>
      </c>
      <c r="D9" s="13">
        <v>-0.13730000000000001</v>
      </c>
      <c r="E9" s="13">
        <v>-0.18329999999999999</v>
      </c>
      <c r="F9" s="13">
        <v>-0.12379999999999999</v>
      </c>
      <c r="G9" s="13">
        <v>0.12590000000000001</v>
      </c>
      <c r="H9" s="12">
        <v>1</v>
      </c>
      <c r="I9" s="13">
        <v>0.11650000000000001</v>
      </c>
      <c r="J9" s="13">
        <v>0.10009999999999999</v>
      </c>
      <c r="K9" s="13">
        <v>-3.6900000000000002E-2</v>
      </c>
      <c r="L9" s="13">
        <v>-1.9599999999999999E-2</v>
      </c>
      <c r="M9" s="13">
        <v>0.1336</v>
      </c>
      <c r="N9" s="13">
        <v>7.5999999999999998E-2</v>
      </c>
      <c r="O9" s="13">
        <v>-1.9400000000000001E-2</v>
      </c>
      <c r="P9" s="13">
        <v>2.0199999999999999E-2</v>
      </c>
      <c r="Q9" s="13">
        <v>-5.7299999999999997E-2</v>
      </c>
      <c r="R9" s="13">
        <v>0.1109</v>
      </c>
      <c r="S9" s="13">
        <v>2.8799999999999999E-2</v>
      </c>
      <c r="T9" s="13">
        <v>2.3400000000000001E-2</v>
      </c>
      <c r="U9" s="13">
        <v>2.63E-2</v>
      </c>
      <c r="V9" s="13">
        <v>-2.5000000000000001E-2</v>
      </c>
      <c r="W9" s="13">
        <v>6.4500000000000002E-2</v>
      </c>
      <c r="X9" s="13">
        <v>6.4399999999999999E-2</v>
      </c>
      <c r="Y9" s="13">
        <v>9.1999999999999998E-3</v>
      </c>
      <c r="Z9" s="13">
        <v>0.15859999999999999</v>
      </c>
      <c r="AA9" s="13">
        <v>-0.18609999999999999</v>
      </c>
      <c r="AB9" s="13">
        <v>-9.5899999999999999E-2</v>
      </c>
      <c r="AC9" s="13">
        <v>-0.18729999999999999</v>
      </c>
      <c r="AD9" s="13">
        <v>-0.22889999999999999</v>
      </c>
      <c r="AE9" s="13">
        <v>-0.126</v>
      </c>
    </row>
    <row r="10" spans="1:31" ht="15" customHeight="1" x14ac:dyDescent="0.3">
      <c r="A10" s="9" t="s">
        <v>2</v>
      </c>
      <c r="B10" s="13">
        <v>-0.17530000000000001</v>
      </c>
      <c r="C10" s="13">
        <v>-3.0099999999999998E-2</v>
      </c>
      <c r="D10" s="13">
        <v>7.6E-3</v>
      </c>
      <c r="E10" s="13">
        <v>-5.2299999999999999E-2</v>
      </c>
      <c r="F10" s="13">
        <v>2.5999999999999999E-2</v>
      </c>
      <c r="G10" s="13">
        <v>9.4799999999999995E-2</v>
      </c>
      <c r="H10" s="13">
        <v>0.11650000000000001</v>
      </c>
      <c r="I10" s="12">
        <v>1</v>
      </c>
      <c r="J10" s="13">
        <v>9.8400000000000001E-2</v>
      </c>
      <c r="K10" s="13">
        <v>4.4499999999999998E-2</v>
      </c>
      <c r="L10" s="13">
        <v>0.15340000000000001</v>
      </c>
      <c r="M10" s="13">
        <v>0.2263</v>
      </c>
      <c r="N10" s="13">
        <v>0.17050000000000001</v>
      </c>
      <c r="O10" s="13">
        <v>0.107</v>
      </c>
      <c r="P10" s="13">
        <v>7.1900000000000006E-2</v>
      </c>
      <c r="Q10" s="13">
        <v>-2.6700000000000002E-2</v>
      </c>
      <c r="R10" s="13">
        <v>6.9800000000000001E-2</v>
      </c>
      <c r="S10" s="13">
        <v>9.4000000000000004E-3</v>
      </c>
      <c r="T10" s="13">
        <v>4.4000000000000003E-3</v>
      </c>
      <c r="U10" s="13">
        <v>-2.18E-2</v>
      </c>
      <c r="V10" s="13">
        <v>-3.0599999999999999E-2</v>
      </c>
      <c r="W10" s="13">
        <v>4.3799999999999999E-2</v>
      </c>
      <c r="X10" s="13">
        <v>8.8999999999999999E-3</v>
      </c>
      <c r="Y10" s="13">
        <v>-6.9400000000000003E-2</v>
      </c>
      <c r="Z10" s="13">
        <v>2.5000000000000001E-2</v>
      </c>
      <c r="AA10" s="13">
        <v>4.5499999999999999E-2</v>
      </c>
      <c r="AB10" s="13">
        <v>-8.0500000000000002E-2</v>
      </c>
      <c r="AC10" s="13">
        <v>4.58E-2</v>
      </c>
      <c r="AD10" s="13">
        <v>-5.9999999999999995E-4</v>
      </c>
      <c r="AE10" s="13">
        <v>4.7600000000000003E-2</v>
      </c>
    </row>
    <row r="11" spans="1:31" ht="15" customHeight="1" x14ac:dyDescent="0.3">
      <c r="A11" s="9" t="s">
        <v>23</v>
      </c>
      <c r="B11" s="13">
        <v>6.3799999999999996E-2</v>
      </c>
      <c r="C11" s="13">
        <v>3.8999999999999998E-3</v>
      </c>
      <c r="D11" s="13">
        <v>8.1699999999999995E-2</v>
      </c>
      <c r="E11" s="13">
        <v>0.15890000000000001</v>
      </c>
      <c r="F11" s="13">
        <v>6.4500000000000002E-2</v>
      </c>
      <c r="G11" s="13">
        <v>4.19E-2</v>
      </c>
      <c r="H11" s="13">
        <v>0.10009999999999999</v>
      </c>
      <c r="I11" s="13">
        <v>9.8400000000000001E-2</v>
      </c>
      <c r="J11" s="12">
        <v>1</v>
      </c>
      <c r="K11" s="13">
        <v>0.1173</v>
      </c>
      <c r="L11" s="13">
        <v>0.39810000000000001</v>
      </c>
      <c r="M11" s="13">
        <v>0.56369999999999998</v>
      </c>
      <c r="N11" s="13">
        <v>0.45939999999999998</v>
      </c>
      <c r="O11" s="13">
        <v>-6.1199999999999997E-2</v>
      </c>
      <c r="P11" s="13">
        <v>0.1996</v>
      </c>
      <c r="Q11" s="13">
        <v>7.5499999999999998E-2</v>
      </c>
      <c r="R11" s="13">
        <v>-0.10489999999999999</v>
      </c>
      <c r="S11" s="13">
        <v>0.62539999999999996</v>
      </c>
      <c r="T11" s="13">
        <v>-0.11020000000000001</v>
      </c>
      <c r="U11" s="13">
        <v>-0.13070000000000001</v>
      </c>
      <c r="V11" s="13">
        <v>-0.13850000000000001</v>
      </c>
      <c r="W11" s="13">
        <v>3.1399999999999997E-2</v>
      </c>
      <c r="X11" s="13">
        <v>1E-4</v>
      </c>
      <c r="Y11" s="13">
        <v>-6.3500000000000001E-2</v>
      </c>
      <c r="Z11" s="13">
        <v>5.9999999999999995E-4</v>
      </c>
      <c r="AA11" s="13">
        <v>-2.7099999999999999E-2</v>
      </c>
      <c r="AB11" s="13">
        <v>-0.10929999999999999</v>
      </c>
      <c r="AC11" s="13">
        <v>-0.28810000000000002</v>
      </c>
      <c r="AD11" s="13">
        <v>-4.07E-2</v>
      </c>
      <c r="AE11" s="13">
        <v>0.35470000000000002</v>
      </c>
    </row>
    <row r="12" spans="1:31" ht="15" customHeight="1" x14ac:dyDescent="0.3">
      <c r="A12" s="9" t="s">
        <v>24</v>
      </c>
      <c r="B12" s="13">
        <v>-9.2100000000000001E-2</v>
      </c>
      <c r="C12" s="13">
        <v>0.1134</v>
      </c>
      <c r="D12" s="13">
        <v>1.37E-2</v>
      </c>
      <c r="E12" s="13">
        <v>1.09E-2</v>
      </c>
      <c r="F12" s="13">
        <v>7.5499999999999998E-2</v>
      </c>
      <c r="G12" s="13">
        <v>-1.12E-2</v>
      </c>
      <c r="H12" s="13">
        <v>-3.6900000000000002E-2</v>
      </c>
      <c r="I12" s="13">
        <v>4.4499999999999998E-2</v>
      </c>
      <c r="J12" s="13">
        <v>0.1173</v>
      </c>
      <c r="K12" s="12">
        <v>1</v>
      </c>
      <c r="L12" s="13">
        <v>0.24879999999999999</v>
      </c>
      <c r="M12" s="13">
        <v>7.2499999999999995E-2</v>
      </c>
      <c r="N12" s="13">
        <v>-0.2591</v>
      </c>
      <c r="O12" s="13">
        <v>0.85070000000000001</v>
      </c>
      <c r="P12" s="13">
        <v>0.79720000000000002</v>
      </c>
      <c r="Q12" s="13">
        <v>0.51649999999999996</v>
      </c>
      <c r="R12" s="13">
        <v>0.30380000000000001</v>
      </c>
      <c r="S12" s="13">
        <v>0.15620000000000001</v>
      </c>
      <c r="T12" s="13">
        <v>8.7300000000000003E-2</v>
      </c>
      <c r="U12" s="13">
        <v>9.7799999999999998E-2</v>
      </c>
      <c r="V12" s="13">
        <v>0.23699999999999999</v>
      </c>
      <c r="W12" s="13">
        <v>-0.1837</v>
      </c>
      <c r="X12" s="13">
        <v>-0.15509999999999999</v>
      </c>
      <c r="Y12" s="13">
        <v>3.49E-2</v>
      </c>
      <c r="Z12" s="13">
        <v>6.7799999999999999E-2</v>
      </c>
      <c r="AA12" s="13">
        <v>0.30869999999999997</v>
      </c>
      <c r="AB12" s="13">
        <v>0.14280000000000001</v>
      </c>
      <c r="AC12" s="13">
        <v>0.2253</v>
      </c>
      <c r="AD12" s="13">
        <v>0.1235</v>
      </c>
      <c r="AE12" s="13">
        <v>0.3402</v>
      </c>
    </row>
    <row r="13" spans="1:31" ht="15" customHeight="1" x14ac:dyDescent="0.3">
      <c r="A13" s="9" t="s">
        <v>25</v>
      </c>
      <c r="B13" s="13">
        <v>2.3E-3</v>
      </c>
      <c r="C13" s="13">
        <v>2.8899999999999999E-2</v>
      </c>
      <c r="D13" s="13">
        <v>4.7100000000000003E-2</v>
      </c>
      <c r="E13" s="13">
        <v>8.0100000000000005E-2</v>
      </c>
      <c r="F13" s="13">
        <v>-5.7000000000000002E-3</v>
      </c>
      <c r="G13" s="13">
        <v>8.8300000000000003E-2</v>
      </c>
      <c r="H13" s="13">
        <v>-1.9599999999999999E-2</v>
      </c>
      <c r="I13" s="13">
        <v>0.15340000000000001</v>
      </c>
      <c r="J13" s="13">
        <v>0.39810000000000001</v>
      </c>
      <c r="K13" s="13">
        <v>0.24879999999999999</v>
      </c>
      <c r="L13" s="12">
        <v>1</v>
      </c>
      <c r="M13" s="13">
        <v>0.44779999999999998</v>
      </c>
      <c r="N13" s="13">
        <v>0.25440000000000002</v>
      </c>
      <c r="O13" s="13">
        <v>0.29370000000000002</v>
      </c>
      <c r="P13" s="13">
        <v>0.18790000000000001</v>
      </c>
      <c r="Q13" s="13">
        <v>-5.4600000000000003E-2</v>
      </c>
      <c r="R13" s="13">
        <v>-3.5499999999999997E-2</v>
      </c>
      <c r="S13" s="13">
        <v>0.17449999999999999</v>
      </c>
      <c r="T13" s="13">
        <v>6.8500000000000005E-2</v>
      </c>
      <c r="U13" s="13">
        <v>1.9300000000000001E-2</v>
      </c>
      <c r="V13" s="13">
        <v>2.9700000000000001E-2</v>
      </c>
      <c r="W13" s="13">
        <v>5.0700000000000002E-2</v>
      </c>
      <c r="X13" s="13">
        <v>-1.0800000000000001E-2</v>
      </c>
      <c r="Y13" s="13">
        <v>-0.1263</v>
      </c>
      <c r="Z13" s="13">
        <v>3.0800000000000001E-2</v>
      </c>
      <c r="AA13" s="13">
        <v>1.12E-2</v>
      </c>
      <c r="AB13" s="13">
        <v>-0.25640000000000002</v>
      </c>
      <c r="AC13" s="13">
        <v>-5.0200000000000002E-2</v>
      </c>
      <c r="AD13" s="13">
        <v>-4.48E-2</v>
      </c>
      <c r="AE13" s="13">
        <v>0.1245</v>
      </c>
    </row>
    <row r="14" spans="1:31" ht="15" customHeight="1" x14ac:dyDescent="0.3">
      <c r="A14" s="9" t="s">
        <v>26</v>
      </c>
      <c r="B14" s="13">
        <v>-6.8699999999999997E-2</v>
      </c>
      <c r="C14" s="13">
        <v>-0.10199999999999999</v>
      </c>
      <c r="D14" s="13">
        <v>-0.1085</v>
      </c>
      <c r="E14" s="13">
        <v>-3.0099999999999998E-2</v>
      </c>
      <c r="F14" s="13">
        <v>-5.9900000000000002E-2</v>
      </c>
      <c r="G14" s="13">
        <v>0.23699999999999999</v>
      </c>
      <c r="H14" s="13">
        <v>0.1336</v>
      </c>
      <c r="I14" s="13">
        <v>0.2263</v>
      </c>
      <c r="J14" s="13">
        <v>0.56369999999999998</v>
      </c>
      <c r="K14" s="13">
        <v>7.2499999999999995E-2</v>
      </c>
      <c r="L14" s="13">
        <v>0.44779999999999998</v>
      </c>
      <c r="M14" s="12">
        <v>1</v>
      </c>
      <c r="N14" s="13">
        <v>0.68910000000000005</v>
      </c>
      <c r="O14" s="13">
        <v>0.29199999999999998</v>
      </c>
      <c r="P14" s="13">
        <v>0.2145</v>
      </c>
      <c r="Q14" s="13">
        <v>-0.15720000000000001</v>
      </c>
      <c r="R14" s="13">
        <v>-0.1046</v>
      </c>
      <c r="S14" s="13">
        <v>0.17080000000000001</v>
      </c>
      <c r="T14" s="13">
        <v>1.2500000000000001E-2</v>
      </c>
      <c r="U14" s="13">
        <v>-3.2899999999999999E-2</v>
      </c>
      <c r="V14" s="13">
        <v>-7.9799999999999996E-2</v>
      </c>
      <c r="W14" s="13">
        <v>0.11559999999999999</v>
      </c>
      <c r="X14" s="13">
        <v>5.2499999999999998E-2</v>
      </c>
      <c r="Y14" s="13">
        <v>-0.1203</v>
      </c>
      <c r="Z14" s="13">
        <v>6.1100000000000002E-2</v>
      </c>
      <c r="AA14" s="13">
        <v>-0.1673</v>
      </c>
      <c r="AB14" s="13">
        <v>-0.248</v>
      </c>
      <c r="AC14" s="13">
        <v>-0.22489999999999999</v>
      </c>
      <c r="AD14" s="13">
        <v>-0.15629999999999999</v>
      </c>
      <c r="AE14" s="13">
        <v>-2.69E-2</v>
      </c>
    </row>
    <row r="15" spans="1:31" ht="15" customHeight="1" x14ac:dyDescent="0.3">
      <c r="A15" s="9" t="s">
        <v>27</v>
      </c>
      <c r="B15" s="13">
        <v>-1.4800000000000001E-2</v>
      </c>
      <c r="C15" s="13">
        <v>-1.7399999999999999E-2</v>
      </c>
      <c r="D15" s="13">
        <v>1.1299999999999999E-2</v>
      </c>
      <c r="E15" s="13">
        <v>8.5400000000000004E-2</v>
      </c>
      <c r="F15" s="13">
        <v>9.4899999999999998E-2</v>
      </c>
      <c r="G15" s="13">
        <v>0.29239999999999999</v>
      </c>
      <c r="H15" s="13">
        <v>7.5999999999999998E-2</v>
      </c>
      <c r="I15" s="13">
        <v>0.17050000000000001</v>
      </c>
      <c r="J15" s="13">
        <v>0.45939999999999998</v>
      </c>
      <c r="K15" s="13">
        <v>-0.2591</v>
      </c>
      <c r="L15" s="13">
        <v>0.25440000000000002</v>
      </c>
      <c r="M15" s="13">
        <v>0.68910000000000005</v>
      </c>
      <c r="N15" s="12">
        <v>1</v>
      </c>
      <c r="O15" s="13">
        <v>4.1500000000000002E-2</v>
      </c>
      <c r="P15" s="13">
        <v>-0.1888</v>
      </c>
      <c r="Q15" s="13">
        <v>-0.25940000000000002</v>
      </c>
      <c r="R15" s="13">
        <v>-0.30430000000000001</v>
      </c>
      <c r="S15" s="13">
        <v>8.8200000000000001E-2</v>
      </c>
      <c r="T15" s="13">
        <v>-0.24340000000000001</v>
      </c>
      <c r="U15" s="13">
        <v>-0.30299999999999999</v>
      </c>
      <c r="V15" s="13">
        <v>-0.33550000000000002</v>
      </c>
      <c r="W15" s="13">
        <v>0.10639999999999999</v>
      </c>
      <c r="X15" s="13">
        <v>1.7000000000000001E-2</v>
      </c>
      <c r="Y15" s="13">
        <v>-0.17860000000000001</v>
      </c>
      <c r="Z15" s="13">
        <v>-6.9999999999999999E-4</v>
      </c>
      <c r="AA15" s="13">
        <v>-0.25800000000000001</v>
      </c>
      <c r="AB15" s="13">
        <v>-0.31909999999999999</v>
      </c>
      <c r="AC15" s="13">
        <v>-0.26950000000000002</v>
      </c>
      <c r="AD15" s="13">
        <v>-0.1739</v>
      </c>
      <c r="AE15" s="13">
        <v>-0.14369999999999999</v>
      </c>
    </row>
    <row r="16" spans="1:31" ht="15" customHeight="1" x14ac:dyDescent="0.3">
      <c r="A16" s="9" t="s">
        <v>28</v>
      </c>
      <c r="B16" s="13">
        <v>-0.14560000000000001</v>
      </c>
      <c r="C16" s="13">
        <v>5.6000000000000001E-2</v>
      </c>
      <c r="D16" s="13">
        <v>-6.9099999999999995E-2</v>
      </c>
      <c r="E16" s="13">
        <v>-8.5400000000000004E-2</v>
      </c>
      <c r="F16" s="13">
        <v>3.7199999999999997E-2</v>
      </c>
      <c r="G16" s="13">
        <v>0.14680000000000001</v>
      </c>
      <c r="H16" s="13">
        <v>-1.9400000000000001E-2</v>
      </c>
      <c r="I16" s="13">
        <v>0.107</v>
      </c>
      <c r="J16" s="13">
        <v>-6.1199999999999997E-2</v>
      </c>
      <c r="K16" s="13">
        <v>0.85070000000000001</v>
      </c>
      <c r="L16" s="13">
        <v>0.29370000000000002</v>
      </c>
      <c r="M16" s="13">
        <v>0.29199999999999998</v>
      </c>
      <c r="N16" s="13">
        <v>4.1500000000000002E-2</v>
      </c>
      <c r="O16" s="12">
        <v>1</v>
      </c>
      <c r="P16" s="13">
        <v>0.62019999999999997</v>
      </c>
      <c r="Q16" s="13">
        <v>0.26950000000000002</v>
      </c>
      <c r="R16" s="13">
        <v>0.2225</v>
      </c>
      <c r="S16" s="13">
        <v>-0.1106</v>
      </c>
      <c r="T16" s="13">
        <v>4.7100000000000003E-2</v>
      </c>
      <c r="U16" s="13">
        <v>5.4800000000000001E-2</v>
      </c>
      <c r="V16" s="13">
        <v>0.15210000000000001</v>
      </c>
      <c r="W16" s="13">
        <v>-0.12939999999999999</v>
      </c>
      <c r="X16" s="13">
        <v>-0.10929999999999999</v>
      </c>
      <c r="Y16" s="13">
        <v>2.4299999999999999E-2</v>
      </c>
      <c r="Z16" s="13">
        <v>0.12770000000000001</v>
      </c>
      <c r="AA16" s="13">
        <v>0.16389999999999999</v>
      </c>
      <c r="AB16" s="13">
        <v>1.49E-2</v>
      </c>
      <c r="AC16" s="13">
        <v>0.2074</v>
      </c>
      <c r="AD16" s="13">
        <v>9.5999999999999992E-3</v>
      </c>
      <c r="AE16" s="13">
        <v>6.9699999999999998E-2</v>
      </c>
    </row>
    <row r="17" spans="1:31" ht="15" customHeight="1" x14ac:dyDescent="0.3">
      <c r="A17" s="9" t="s">
        <v>29</v>
      </c>
      <c r="B17" s="13">
        <v>-3.09E-2</v>
      </c>
      <c r="C17" s="13">
        <v>9.9400000000000002E-2</v>
      </c>
      <c r="D17" s="13">
        <v>6.6100000000000006E-2</v>
      </c>
      <c r="E17" s="13">
        <v>9.0499999999999997E-2</v>
      </c>
      <c r="F17" s="13">
        <v>0.2235</v>
      </c>
      <c r="G17" s="13">
        <v>1.5699999999999999E-2</v>
      </c>
      <c r="H17" s="13">
        <v>2.0199999999999999E-2</v>
      </c>
      <c r="I17" s="13">
        <v>7.1900000000000006E-2</v>
      </c>
      <c r="J17" s="13">
        <v>0.1996</v>
      </c>
      <c r="K17" s="13">
        <v>0.79720000000000002</v>
      </c>
      <c r="L17" s="13">
        <v>0.18790000000000001</v>
      </c>
      <c r="M17" s="13">
        <v>0.2145</v>
      </c>
      <c r="N17" s="13">
        <v>-0.1888</v>
      </c>
      <c r="O17" s="13">
        <v>0.62019999999999997</v>
      </c>
      <c r="P17" s="12">
        <v>1</v>
      </c>
      <c r="Q17" s="13">
        <v>0.67920000000000003</v>
      </c>
      <c r="R17" s="13">
        <v>0.29980000000000001</v>
      </c>
      <c r="S17" s="13">
        <v>0.2349</v>
      </c>
      <c r="T17" s="13">
        <v>8.5400000000000004E-2</v>
      </c>
      <c r="U17" s="13">
        <v>5.8700000000000002E-2</v>
      </c>
      <c r="V17" s="13">
        <v>0.2286</v>
      </c>
      <c r="W17" s="13">
        <v>-0.17560000000000001</v>
      </c>
      <c r="X17" s="13">
        <v>-0.19350000000000001</v>
      </c>
      <c r="Y17" s="13">
        <v>-6.4699999999999994E-2</v>
      </c>
      <c r="Z17" s="13">
        <v>3.1800000000000002E-2</v>
      </c>
      <c r="AA17" s="13">
        <v>0.32069999999999999</v>
      </c>
      <c r="AB17" s="13">
        <v>3.0300000000000001E-2</v>
      </c>
      <c r="AC17" s="13">
        <v>0.19750000000000001</v>
      </c>
      <c r="AD17" s="13">
        <v>0.21990000000000001</v>
      </c>
      <c r="AE17" s="13">
        <v>0.39190000000000003</v>
      </c>
    </row>
    <row r="18" spans="1:31" ht="15" customHeight="1" x14ac:dyDescent="0.3">
      <c r="A18" s="9" t="s">
        <v>30</v>
      </c>
      <c r="B18" s="13">
        <v>4.5900000000000003E-2</v>
      </c>
      <c r="C18" s="13">
        <v>0.1118</v>
      </c>
      <c r="D18" s="13">
        <v>0.17280000000000001</v>
      </c>
      <c r="E18" s="13">
        <v>0.1598</v>
      </c>
      <c r="F18" s="13">
        <v>0.2462</v>
      </c>
      <c r="G18" s="13">
        <v>-0.21640000000000001</v>
      </c>
      <c r="H18" s="13">
        <v>-5.7299999999999997E-2</v>
      </c>
      <c r="I18" s="13">
        <v>-2.6700000000000002E-2</v>
      </c>
      <c r="J18" s="13">
        <v>7.5499999999999998E-2</v>
      </c>
      <c r="K18" s="13">
        <v>0.51649999999999996</v>
      </c>
      <c r="L18" s="13">
        <v>-5.4600000000000003E-2</v>
      </c>
      <c r="M18" s="13">
        <v>-0.15720000000000001</v>
      </c>
      <c r="N18" s="13">
        <v>-0.25940000000000002</v>
      </c>
      <c r="O18" s="13">
        <v>0.26950000000000002</v>
      </c>
      <c r="P18" s="13">
        <v>0.67920000000000003</v>
      </c>
      <c r="Q18" s="12">
        <v>1</v>
      </c>
      <c r="R18" s="13">
        <v>0.18870000000000001</v>
      </c>
      <c r="S18" s="13">
        <v>9.1200000000000003E-2</v>
      </c>
      <c r="T18" s="13">
        <v>1.4800000000000001E-2</v>
      </c>
      <c r="U18" s="13">
        <v>-1.04E-2</v>
      </c>
      <c r="V18" s="13">
        <v>0.1368</v>
      </c>
      <c r="W18" s="13">
        <v>-0.15160000000000001</v>
      </c>
      <c r="X18" s="13">
        <v>-0.17199999999999999</v>
      </c>
      <c r="Y18" s="13">
        <v>-6.6299999999999998E-2</v>
      </c>
      <c r="Z18" s="13">
        <v>-0.01</v>
      </c>
      <c r="AA18" s="13">
        <v>0.40749999999999997</v>
      </c>
      <c r="AB18" s="13">
        <v>9.98E-2</v>
      </c>
      <c r="AC18" s="13">
        <v>0.3488</v>
      </c>
      <c r="AD18" s="13">
        <v>0.35649999999999998</v>
      </c>
      <c r="AE18" s="13">
        <v>0.38240000000000002</v>
      </c>
    </row>
    <row r="19" spans="1:31" ht="15" customHeight="1" x14ac:dyDescent="0.3">
      <c r="A19" s="9" t="s">
        <v>0</v>
      </c>
      <c r="B19" s="13">
        <v>-0.16059999999999999</v>
      </c>
      <c r="C19" s="13">
        <v>4.1700000000000001E-2</v>
      </c>
      <c r="D19" s="13">
        <v>1.89E-2</v>
      </c>
      <c r="E19" s="13">
        <v>-4.0000000000000002E-4</v>
      </c>
      <c r="F19" s="13">
        <v>-8.9800000000000005E-2</v>
      </c>
      <c r="G19" s="13"/>
      <c r="H19" s="13">
        <v>0.1109</v>
      </c>
      <c r="I19" s="13">
        <v>6.9800000000000001E-2</v>
      </c>
      <c r="J19" s="13">
        <v>-0.10489999999999999</v>
      </c>
      <c r="K19" s="13">
        <v>0.30380000000000001</v>
      </c>
      <c r="L19" s="13">
        <v>-3.5499999999999997E-2</v>
      </c>
      <c r="M19" s="13">
        <v>-0.1046</v>
      </c>
      <c r="N19" s="13">
        <v>-0.30430000000000001</v>
      </c>
      <c r="O19" s="13">
        <v>0.2225</v>
      </c>
      <c r="P19" s="13">
        <v>0.29980000000000001</v>
      </c>
      <c r="Q19" s="13">
        <v>0.18870000000000001</v>
      </c>
      <c r="R19" s="12">
        <v>1</v>
      </c>
      <c r="S19" s="13">
        <v>-6.5500000000000003E-2</v>
      </c>
      <c r="T19" s="13">
        <v>0.1265</v>
      </c>
      <c r="U19" s="13">
        <v>0.1133</v>
      </c>
      <c r="V19" s="13">
        <v>0.12870000000000001</v>
      </c>
      <c r="W19" s="13">
        <v>1.8E-3</v>
      </c>
      <c r="X19" s="13">
        <v>-9.7999999999999997E-3</v>
      </c>
      <c r="Y19" s="13">
        <v>-2.53E-2</v>
      </c>
      <c r="Z19" s="13">
        <v>0.1956</v>
      </c>
      <c r="AA19" s="13">
        <v>8.3699999999999997E-2</v>
      </c>
      <c r="AB19" s="13">
        <v>2.9399999999999999E-2</v>
      </c>
      <c r="AC19" s="13">
        <v>9.7500000000000003E-2</v>
      </c>
      <c r="AD19" s="13">
        <v>4.0000000000000002E-4</v>
      </c>
      <c r="AE19" s="13">
        <v>2.07E-2</v>
      </c>
    </row>
    <row r="20" spans="1:31" ht="15" customHeight="1" x14ac:dyDescent="0.3">
      <c r="A20" s="9" t="s">
        <v>31</v>
      </c>
      <c r="B20" s="13">
        <v>0.12230000000000001</v>
      </c>
      <c r="C20" s="13">
        <v>8.7099999999999997E-2</v>
      </c>
      <c r="D20" s="13">
        <v>0.1104</v>
      </c>
      <c r="E20" s="13">
        <v>0.19489999999999999</v>
      </c>
      <c r="F20" s="13">
        <v>0.23799999999999999</v>
      </c>
      <c r="G20" s="13">
        <v>7.0000000000000001E-3</v>
      </c>
      <c r="H20" s="13">
        <v>2.8799999999999999E-2</v>
      </c>
      <c r="I20" s="13">
        <v>9.4000000000000004E-3</v>
      </c>
      <c r="J20" s="13">
        <v>0.62539999999999996</v>
      </c>
      <c r="K20" s="13">
        <v>0.15620000000000001</v>
      </c>
      <c r="L20" s="13">
        <v>0.17449999999999999</v>
      </c>
      <c r="M20" s="13">
        <v>0.17080000000000001</v>
      </c>
      <c r="N20" s="13">
        <v>8.8200000000000001E-2</v>
      </c>
      <c r="O20" s="13">
        <v>-0.1106</v>
      </c>
      <c r="P20" s="13">
        <v>0.2349</v>
      </c>
      <c r="Q20" s="13">
        <v>9.1200000000000003E-2</v>
      </c>
      <c r="R20" s="13">
        <v>-6.5500000000000003E-2</v>
      </c>
      <c r="S20" s="12">
        <v>1</v>
      </c>
      <c r="T20" s="13">
        <v>-0.1588</v>
      </c>
      <c r="U20" s="13">
        <v>-0.17380000000000001</v>
      </c>
      <c r="V20" s="13">
        <v>-0.15740000000000001</v>
      </c>
      <c r="W20" s="13">
        <v>-7.1999999999999998E-3</v>
      </c>
      <c r="X20" s="13">
        <v>-3.1099999999999999E-2</v>
      </c>
      <c r="Y20" s="13">
        <v>-5.2699999999999997E-2</v>
      </c>
      <c r="Z20" s="13">
        <v>-0.12540000000000001</v>
      </c>
      <c r="AA20" s="13">
        <v>5.0299999999999997E-2</v>
      </c>
      <c r="AB20" s="13">
        <v>-2.7E-2</v>
      </c>
      <c r="AC20" s="13">
        <v>-0.39019999999999999</v>
      </c>
      <c r="AD20" s="13">
        <v>3.6299999999999999E-2</v>
      </c>
      <c r="AE20" s="13">
        <v>0.62670000000000003</v>
      </c>
    </row>
    <row r="21" spans="1:31" ht="15" customHeight="1" x14ac:dyDescent="0.3">
      <c r="A21" s="9" t="s">
        <v>4</v>
      </c>
      <c r="B21" s="13">
        <v>-8.0600000000000005E-2</v>
      </c>
      <c r="C21" s="13">
        <v>-2.35E-2</v>
      </c>
      <c r="D21" s="13">
        <v>-6.6400000000000001E-2</v>
      </c>
      <c r="E21" s="13">
        <v>-0.1449</v>
      </c>
      <c r="F21" s="13">
        <v>-0.31390000000000001</v>
      </c>
      <c r="G21" s="13">
        <v>-0.1162</v>
      </c>
      <c r="H21" s="13">
        <v>2.3400000000000001E-2</v>
      </c>
      <c r="I21" s="13">
        <v>4.4000000000000003E-3</v>
      </c>
      <c r="J21" s="13">
        <v>-0.11020000000000001</v>
      </c>
      <c r="K21" s="13">
        <v>8.7300000000000003E-2</v>
      </c>
      <c r="L21" s="13">
        <v>6.8500000000000005E-2</v>
      </c>
      <c r="M21" s="13">
        <v>1.2500000000000001E-2</v>
      </c>
      <c r="N21" s="13">
        <v>-0.24340000000000001</v>
      </c>
      <c r="O21" s="13">
        <v>4.7100000000000003E-2</v>
      </c>
      <c r="P21" s="13">
        <v>8.5400000000000004E-2</v>
      </c>
      <c r="Q21" s="13">
        <v>1.4800000000000001E-2</v>
      </c>
      <c r="R21" s="13">
        <v>0.1265</v>
      </c>
      <c r="S21" s="13">
        <v>-0.1588</v>
      </c>
      <c r="T21" s="12">
        <v>1</v>
      </c>
      <c r="U21" s="13">
        <v>0.92830000000000001</v>
      </c>
      <c r="V21" s="13">
        <v>0.68779999999999997</v>
      </c>
      <c r="W21" s="13">
        <v>0.42420000000000002</v>
      </c>
      <c r="X21" s="13">
        <v>0.34399999999999997</v>
      </c>
      <c r="Y21" s="13">
        <v>-0.11219999999999999</v>
      </c>
      <c r="Z21" s="13">
        <v>-0.1036</v>
      </c>
      <c r="AA21" s="13">
        <v>9.3399999999999997E-2</v>
      </c>
      <c r="AB21" s="13">
        <v>0.104</v>
      </c>
      <c r="AC21" s="13">
        <v>0.152</v>
      </c>
      <c r="AD21" s="13">
        <v>5.5E-2</v>
      </c>
      <c r="AE21" s="13">
        <v>-2.3300000000000001E-2</v>
      </c>
    </row>
    <row r="22" spans="1:31" ht="15" customHeight="1" x14ac:dyDescent="0.3">
      <c r="A22" s="9" t="s">
        <v>32</v>
      </c>
      <c r="B22" s="13">
        <v>-2.1499999999999998E-2</v>
      </c>
      <c r="C22" s="13">
        <v>-3.1699999999999999E-2</v>
      </c>
      <c r="D22" s="13">
        <v>-9.5000000000000001E-2</v>
      </c>
      <c r="E22" s="13">
        <v>-0.1918</v>
      </c>
      <c r="F22" s="13">
        <v>-0.33839999999999998</v>
      </c>
      <c r="G22" s="13">
        <v>-0.1147</v>
      </c>
      <c r="H22" s="13">
        <v>2.63E-2</v>
      </c>
      <c r="I22" s="13">
        <v>-2.18E-2</v>
      </c>
      <c r="J22" s="13">
        <v>-0.13070000000000001</v>
      </c>
      <c r="K22" s="13">
        <v>9.7799999999999998E-2</v>
      </c>
      <c r="L22" s="13">
        <v>1.9300000000000001E-2</v>
      </c>
      <c r="M22" s="13">
        <v>-3.2899999999999999E-2</v>
      </c>
      <c r="N22" s="13">
        <v>-0.30299999999999999</v>
      </c>
      <c r="O22" s="13">
        <v>5.4800000000000001E-2</v>
      </c>
      <c r="P22" s="13">
        <v>5.8700000000000002E-2</v>
      </c>
      <c r="Q22" s="13">
        <v>-1.04E-2</v>
      </c>
      <c r="R22" s="13">
        <v>0.1133</v>
      </c>
      <c r="S22" s="13">
        <v>-0.17380000000000001</v>
      </c>
      <c r="T22" s="13">
        <v>0.92830000000000001</v>
      </c>
      <c r="U22" s="12">
        <v>1</v>
      </c>
      <c r="V22" s="13">
        <v>0.65300000000000002</v>
      </c>
      <c r="W22" s="13">
        <v>0.37569999999999998</v>
      </c>
      <c r="X22" s="13">
        <v>0.47289999999999999</v>
      </c>
      <c r="Y22" s="13">
        <v>0.26529999999999998</v>
      </c>
      <c r="Z22" s="13">
        <v>-7.1900000000000006E-2</v>
      </c>
      <c r="AA22" s="13">
        <v>5.4699999999999999E-2</v>
      </c>
      <c r="AB22" s="13">
        <v>9.5899999999999999E-2</v>
      </c>
      <c r="AC22" s="13">
        <v>0.1229</v>
      </c>
      <c r="AD22" s="13">
        <v>6.7000000000000002E-3</v>
      </c>
      <c r="AE22" s="13">
        <v>-6.2300000000000001E-2</v>
      </c>
    </row>
    <row r="23" spans="1:31" ht="15" customHeight="1" x14ac:dyDescent="0.3">
      <c r="A23" s="9" t="s">
        <v>3</v>
      </c>
      <c r="B23" s="13">
        <v>3.27E-2</v>
      </c>
      <c r="C23" s="13">
        <v>8.1000000000000003E-2</v>
      </c>
      <c r="D23" s="13">
        <v>3.7900000000000003E-2</v>
      </c>
      <c r="E23" s="13">
        <v>-6.6E-3</v>
      </c>
      <c r="F23" s="13">
        <v>-8.1000000000000003E-2</v>
      </c>
      <c r="G23" s="13">
        <v>-6.0400000000000002E-2</v>
      </c>
      <c r="H23" s="13">
        <v>-2.5000000000000001E-2</v>
      </c>
      <c r="I23" s="13">
        <v>-3.0599999999999999E-2</v>
      </c>
      <c r="J23" s="13">
        <v>-0.13850000000000001</v>
      </c>
      <c r="K23" s="13">
        <v>0.23699999999999999</v>
      </c>
      <c r="L23" s="13">
        <v>2.9700000000000001E-2</v>
      </c>
      <c r="M23" s="13">
        <v>-7.9799999999999996E-2</v>
      </c>
      <c r="N23" s="13">
        <v>-0.33550000000000002</v>
      </c>
      <c r="O23" s="13">
        <v>0.15210000000000001</v>
      </c>
      <c r="P23" s="13">
        <v>0.2286</v>
      </c>
      <c r="Q23" s="13">
        <v>0.1368</v>
      </c>
      <c r="R23" s="13">
        <v>0.12870000000000001</v>
      </c>
      <c r="S23" s="13">
        <v>-0.15740000000000001</v>
      </c>
      <c r="T23" s="13">
        <v>0.68779999999999997</v>
      </c>
      <c r="U23" s="13">
        <v>0.65300000000000002</v>
      </c>
      <c r="V23" s="12">
        <v>1</v>
      </c>
      <c r="W23" s="13">
        <v>-0.36559999999999998</v>
      </c>
      <c r="X23" s="13">
        <v>-0.35849999999999999</v>
      </c>
      <c r="Y23" s="13">
        <v>-3.8699999999999998E-2</v>
      </c>
      <c r="Z23" s="13">
        <v>2.07E-2</v>
      </c>
      <c r="AA23" s="13">
        <v>0.17069999999999999</v>
      </c>
      <c r="AB23" s="13">
        <v>0.13569999999999999</v>
      </c>
      <c r="AC23" s="13">
        <v>0.22670000000000001</v>
      </c>
      <c r="AD23" s="13">
        <v>6.0400000000000002E-2</v>
      </c>
      <c r="AE23" s="13">
        <v>4.1200000000000001E-2</v>
      </c>
    </row>
    <row r="24" spans="1:31" ht="15" customHeight="1" x14ac:dyDescent="0.3">
      <c r="A24" s="9" t="s">
        <v>18</v>
      </c>
      <c r="B24" s="13">
        <v>-0.1411</v>
      </c>
      <c r="C24" s="13">
        <v>-0.13109999999999999</v>
      </c>
      <c r="D24" s="13">
        <v>-0.1323</v>
      </c>
      <c r="E24" s="13">
        <v>-0.1777</v>
      </c>
      <c r="F24" s="13">
        <v>-0.3014</v>
      </c>
      <c r="G24" s="13">
        <v>-7.3400000000000007E-2</v>
      </c>
      <c r="H24" s="13">
        <v>6.4500000000000002E-2</v>
      </c>
      <c r="I24" s="13">
        <v>4.3799999999999999E-2</v>
      </c>
      <c r="J24" s="13">
        <v>3.1399999999999997E-2</v>
      </c>
      <c r="K24" s="13">
        <v>-0.1837</v>
      </c>
      <c r="L24" s="13">
        <v>5.0700000000000002E-2</v>
      </c>
      <c r="M24" s="13">
        <v>0.11559999999999999</v>
      </c>
      <c r="N24" s="13">
        <v>0.10639999999999999</v>
      </c>
      <c r="O24" s="13">
        <v>-0.12939999999999999</v>
      </c>
      <c r="P24" s="13">
        <v>-0.17560000000000001</v>
      </c>
      <c r="Q24" s="13">
        <v>-0.15160000000000001</v>
      </c>
      <c r="R24" s="13">
        <v>1.8E-3</v>
      </c>
      <c r="S24" s="13">
        <v>-7.1999999999999998E-3</v>
      </c>
      <c r="T24" s="13">
        <v>0.42420000000000002</v>
      </c>
      <c r="U24" s="13">
        <v>0.37569999999999998</v>
      </c>
      <c r="V24" s="13">
        <v>-0.36559999999999998</v>
      </c>
      <c r="W24" s="12">
        <v>1</v>
      </c>
      <c r="X24" s="13">
        <v>0.88839999999999997</v>
      </c>
      <c r="Y24" s="13">
        <v>-9.5600000000000004E-2</v>
      </c>
      <c r="Z24" s="13">
        <v>-0.1583</v>
      </c>
      <c r="AA24" s="13">
        <v>-9.3100000000000002E-2</v>
      </c>
      <c r="AB24" s="13">
        <v>-3.7199999999999997E-2</v>
      </c>
      <c r="AC24" s="13">
        <v>-8.7800000000000003E-2</v>
      </c>
      <c r="AD24" s="13">
        <v>-4.7999999999999996E-3</v>
      </c>
      <c r="AE24" s="13">
        <v>-8.1199999999999994E-2</v>
      </c>
    </row>
    <row r="25" spans="1:31" ht="15" customHeight="1" x14ac:dyDescent="0.3">
      <c r="A25" s="9" t="s">
        <v>17</v>
      </c>
      <c r="B25" s="13">
        <v>-6.3299999999999995E-2</v>
      </c>
      <c r="C25" s="13">
        <v>-0.1333</v>
      </c>
      <c r="D25" s="13">
        <v>-0.16109999999999999</v>
      </c>
      <c r="E25" s="13">
        <v>-0.22900000000000001</v>
      </c>
      <c r="F25" s="13">
        <v>-0.32279999999999998</v>
      </c>
      <c r="G25" s="13">
        <v>-7.0800000000000002E-2</v>
      </c>
      <c r="H25" s="13">
        <v>6.4399999999999999E-2</v>
      </c>
      <c r="I25" s="13">
        <v>8.8999999999999999E-3</v>
      </c>
      <c r="J25" s="13">
        <v>1E-4</v>
      </c>
      <c r="K25" s="13">
        <v>-0.15509999999999999</v>
      </c>
      <c r="L25" s="13">
        <v>-1.0800000000000001E-2</v>
      </c>
      <c r="M25" s="13">
        <v>5.2499999999999998E-2</v>
      </c>
      <c r="N25" s="13">
        <v>1.7000000000000001E-2</v>
      </c>
      <c r="O25" s="13">
        <v>-0.10929999999999999</v>
      </c>
      <c r="P25" s="13">
        <v>-0.19350000000000001</v>
      </c>
      <c r="Q25" s="13">
        <v>-0.17199999999999999</v>
      </c>
      <c r="R25" s="13">
        <v>-9.7999999999999997E-3</v>
      </c>
      <c r="S25" s="13">
        <v>-3.1099999999999999E-2</v>
      </c>
      <c r="T25" s="13">
        <v>0.34399999999999997</v>
      </c>
      <c r="U25" s="13">
        <v>0.47289999999999999</v>
      </c>
      <c r="V25" s="13">
        <v>-0.35849999999999999</v>
      </c>
      <c r="W25" s="13">
        <v>0.88839999999999997</v>
      </c>
      <c r="X25" s="12">
        <v>1</v>
      </c>
      <c r="Y25" s="13">
        <v>0.37209999999999999</v>
      </c>
      <c r="Z25" s="13">
        <v>-0.113</v>
      </c>
      <c r="AA25" s="13">
        <v>-0.1313</v>
      </c>
      <c r="AB25" s="13">
        <v>-3.9600000000000003E-2</v>
      </c>
      <c r="AC25" s="13">
        <v>-0.1123</v>
      </c>
      <c r="AD25" s="13">
        <v>-6.2199999999999998E-2</v>
      </c>
      <c r="AE25" s="13">
        <v>-0.1249</v>
      </c>
    </row>
    <row r="26" spans="1:31" ht="15" customHeight="1" x14ac:dyDescent="0.3">
      <c r="A26" s="9" t="s">
        <v>16</v>
      </c>
      <c r="B26" s="13">
        <v>0.14860000000000001</v>
      </c>
      <c r="C26" s="13">
        <v>-2.3900000000000001E-2</v>
      </c>
      <c r="D26" s="13">
        <v>-8.1900000000000001E-2</v>
      </c>
      <c r="E26" s="13">
        <v>-0.13700000000000001</v>
      </c>
      <c r="F26" s="13">
        <v>-9.06E-2</v>
      </c>
      <c r="G26" s="13">
        <v>-5.3E-3</v>
      </c>
      <c r="H26" s="13">
        <v>9.1999999999999998E-3</v>
      </c>
      <c r="I26" s="13">
        <v>-6.9400000000000003E-2</v>
      </c>
      <c r="J26" s="13">
        <v>-6.3500000000000001E-2</v>
      </c>
      <c r="K26" s="13">
        <v>3.49E-2</v>
      </c>
      <c r="L26" s="13">
        <v>-0.1263</v>
      </c>
      <c r="M26" s="13">
        <v>-0.1203</v>
      </c>
      <c r="N26" s="13">
        <v>-0.17860000000000001</v>
      </c>
      <c r="O26" s="13">
        <v>2.4299999999999999E-2</v>
      </c>
      <c r="P26" s="13">
        <v>-6.4699999999999994E-2</v>
      </c>
      <c r="Q26" s="13">
        <v>-6.6299999999999998E-2</v>
      </c>
      <c r="R26" s="13">
        <v>-2.53E-2</v>
      </c>
      <c r="S26" s="13">
        <v>-5.2699999999999997E-2</v>
      </c>
      <c r="T26" s="13">
        <v>-0.11219999999999999</v>
      </c>
      <c r="U26" s="13">
        <v>0.26529999999999998</v>
      </c>
      <c r="V26" s="13">
        <v>-3.8699999999999998E-2</v>
      </c>
      <c r="W26" s="13">
        <v>-9.5600000000000004E-2</v>
      </c>
      <c r="X26" s="13">
        <v>0.37209999999999999</v>
      </c>
      <c r="Y26" s="12">
        <v>1</v>
      </c>
      <c r="Z26" s="13">
        <v>7.6600000000000001E-2</v>
      </c>
      <c r="AA26" s="13">
        <v>-9.6299999999999997E-2</v>
      </c>
      <c r="AB26" s="13">
        <v>-1.2200000000000001E-2</v>
      </c>
      <c r="AC26" s="13">
        <v>-6.6000000000000003E-2</v>
      </c>
      <c r="AD26" s="13">
        <v>-0.12609999999999999</v>
      </c>
      <c r="AE26" s="13">
        <v>-0.10630000000000001</v>
      </c>
    </row>
    <row r="27" spans="1:31" ht="15" customHeight="1" x14ac:dyDescent="0.3">
      <c r="A27" s="9" t="s">
        <v>5</v>
      </c>
      <c r="B27" s="13">
        <v>-0.1605</v>
      </c>
      <c r="C27" s="13">
        <v>-0.1082</v>
      </c>
      <c r="D27" s="13">
        <v>-0.11559999999999999</v>
      </c>
      <c r="E27" s="13">
        <v>-8.9399999999999993E-2</v>
      </c>
      <c r="F27" s="13">
        <v>-3.2000000000000002E-3</v>
      </c>
      <c r="G27" s="13">
        <v>5.28E-2</v>
      </c>
      <c r="H27" s="13">
        <v>0.15859999999999999</v>
      </c>
      <c r="I27" s="13">
        <v>2.5000000000000001E-2</v>
      </c>
      <c r="J27" s="13">
        <v>5.9999999999999995E-4</v>
      </c>
      <c r="K27" s="13">
        <v>6.7799999999999999E-2</v>
      </c>
      <c r="L27" s="13">
        <v>3.0800000000000001E-2</v>
      </c>
      <c r="M27" s="13">
        <v>6.1100000000000002E-2</v>
      </c>
      <c r="N27" s="13">
        <v>-6.9999999999999999E-4</v>
      </c>
      <c r="O27" s="13">
        <v>0.12770000000000001</v>
      </c>
      <c r="P27" s="13">
        <v>3.1800000000000002E-2</v>
      </c>
      <c r="Q27" s="13">
        <v>-0.01</v>
      </c>
      <c r="R27" s="13">
        <v>0.1956</v>
      </c>
      <c r="S27" s="13">
        <v>-0.12540000000000001</v>
      </c>
      <c r="T27" s="13">
        <v>-0.1036</v>
      </c>
      <c r="U27" s="13">
        <v>-7.1900000000000006E-2</v>
      </c>
      <c r="V27" s="13">
        <v>2.07E-2</v>
      </c>
      <c r="W27" s="13">
        <v>-0.1583</v>
      </c>
      <c r="X27" s="13">
        <v>-0.113</v>
      </c>
      <c r="Y27" s="13">
        <v>7.6600000000000001E-2</v>
      </c>
      <c r="Z27" s="12">
        <v>1</v>
      </c>
      <c r="AA27" s="13">
        <v>4.0000000000000002E-4</v>
      </c>
      <c r="AB27" s="13">
        <v>-5.6300000000000003E-2</v>
      </c>
      <c r="AC27" s="13">
        <v>6.13E-2</v>
      </c>
      <c r="AD27" s="13">
        <v>-9.98E-2</v>
      </c>
      <c r="AE27" s="13">
        <v>-6.8099999999999994E-2</v>
      </c>
    </row>
    <row r="28" spans="1:31" ht="15" customHeight="1" x14ac:dyDescent="0.3">
      <c r="A28" s="9" t="s">
        <v>10</v>
      </c>
      <c r="B28" s="13">
        <v>0.1212</v>
      </c>
      <c r="C28" s="13">
        <v>0.10390000000000001</v>
      </c>
      <c r="D28" s="13">
        <v>0.2747</v>
      </c>
      <c r="E28" s="13">
        <v>0.2545</v>
      </c>
      <c r="F28" s="13">
        <v>0.33029999999999998</v>
      </c>
      <c r="G28" s="13">
        <v>-0.19070000000000001</v>
      </c>
      <c r="H28" s="13">
        <v>-0.18609999999999999</v>
      </c>
      <c r="I28" s="13">
        <v>4.5499999999999999E-2</v>
      </c>
      <c r="J28" s="13">
        <v>-2.7099999999999999E-2</v>
      </c>
      <c r="K28" s="13">
        <v>0.30869999999999997</v>
      </c>
      <c r="L28" s="13">
        <v>1.12E-2</v>
      </c>
      <c r="M28" s="13">
        <v>-0.1673</v>
      </c>
      <c r="N28" s="13">
        <v>-0.25800000000000001</v>
      </c>
      <c r="O28" s="13">
        <v>0.16389999999999999</v>
      </c>
      <c r="P28" s="13">
        <v>0.32069999999999999</v>
      </c>
      <c r="Q28" s="13">
        <v>0.40749999999999997</v>
      </c>
      <c r="R28" s="13">
        <v>8.3699999999999997E-2</v>
      </c>
      <c r="S28" s="13">
        <v>5.0299999999999997E-2</v>
      </c>
      <c r="T28" s="13">
        <v>9.3399999999999997E-2</v>
      </c>
      <c r="U28" s="13">
        <v>5.4699999999999999E-2</v>
      </c>
      <c r="V28" s="13">
        <v>0.17069999999999999</v>
      </c>
      <c r="W28" s="13">
        <v>-9.3100000000000002E-2</v>
      </c>
      <c r="X28" s="13">
        <v>-0.1313</v>
      </c>
      <c r="Y28" s="13">
        <v>-9.6299999999999997E-2</v>
      </c>
      <c r="Z28" s="13">
        <v>4.0000000000000002E-4</v>
      </c>
      <c r="AA28" s="12">
        <v>1</v>
      </c>
      <c r="AB28" s="13">
        <v>0.57210000000000005</v>
      </c>
      <c r="AC28" s="13">
        <v>0.89580000000000004</v>
      </c>
      <c r="AD28" s="13">
        <v>0.83660000000000001</v>
      </c>
      <c r="AE28" s="13">
        <v>0.80630000000000002</v>
      </c>
    </row>
    <row r="29" spans="1:31" ht="15" customHeight="1" x14ac:dyDescent="0.3">
      <c r="A29" s="9" t="s">
        <v>7</v>
      </c>
      <c r="B29" s="13">
        <v>-6.6E-3</v>
      </c>
      <c r="C29" s="13">
        <v>-5.79E-2</v>
      </c>
      <c r="D29" s="13">
        <v>4.6399999999999997E-2</v>
      </c>
      <c r="E29" s="13">
        <v>-8.9999999999999998E-4</v>
      </c>
      <c r="F29" s="13">
        <v>2.4799999999999999E-2</v>
      </c>
      <c r="G29" s="13">
        <v>-0.2167</v>
      </c>
      <c r="H29" s="13">
        <v>-9.5899999999999999E-2</v>
      </c>
      <c r="I29" s="13">
        <v>-8.0500000000000002E-2</v>
      </c>
      <c r="J29" s="13">
        <v>-0.10929999999999999</v>
      </c>
      <c r="K29" s="13">
        <v>0.14280000000000001</v>
      </c>
      <c r="L29" s="13">
        <v>-0.25640000000000002</v>
      </c>
      <c r="M29" s="13">
        <v>-0.248</v>
      </c>
      <c r="N29" s="13">
        <v>-0.31909999999999999</v>
      </c>
      <c r="O29" s="13">
        <v>1.49E-2</v>
      </c>
      <c r="P29" s="13">
        <v>3.0300000000000001E-2</v>
      </c>
      <c r="Q29" s="13">
        <v>9.98E-2</v>
      </c>
      <c r="R29" s="13">
        <v>2.9399999999999999E-2</v>
      </c>
      <c r="S29" s="13">
        <v>-2.7E-2</v>
      </c>
      <c r="T29" s="13">
        <v>0.104</v>
      </c>
      <c r="U29" s="13">
        <v>9.5899999999999999E-2</v>
      </c>
      <c r="V29" s="13">
        <v>0.13569999999999999</v>
      </c>
      <c r="W29" s="13">
        <v>-3.7199999999999997E-2</v>
      </c>
      <c r="X29" s="13">
        <v>-3.9600000000000003E-2</v>
      </c>
      <c r="Y29" s="13">
        <v>-1.2200000000000001E-2</v>
      </c>
      <c r="Z29" s="13">
        <v>-5.6300000000000003E-2</v>
      </c>
      <c r="AA29" s="13">
        <v>0.57210000000000005</v>
      </c>
      <c r="AB29" s="12">
        <v>1</v>
      </c>
      <c r="AC29" s="13">
        <v>0.51849999999999996</v>
      </c>
      <c r="AD29" s="13">
        <v>0.47349999999999998</v>
      </c>
      <c r="AE29" s="13">
        <v>0.41360000000000002</v>
      </c>
    </row>
    <row r="30" spans="1:31" ht="15" customHeight="1" x14ac:dyDescent="0.3">
      <c r="A30" s="9" t="s">
        <v>8</v>
      </c>
      <c r="B30" s="13">
        <v>5.4399999999999997E-2</v>
      </c>
      <c r="C30" s="13">
        <v>5.9299999999999999E-2</v>
      </c>
      <c r="D30" s="13">
        <v>0.20469999999999999</v>
      </c>
      <c r="E30" s="13">
        <v>0.152</v>
      </c>
      <c r="F30" s="13">
        <v>0.19950000000000001</v>
      </c>
      <c r="G30" s="13">
        <v>-0.19070000000000001</v>
      </c>
      <c r="H30" s="13">
        <v>-0.18729999999999999</v>
      </c>
      <c r="I30" s="13">
        <v>4.58E-2</v>
      </c>
      <c r="J30" s="13">
        <v>-0.28810000000000002</v>
      </c>
      <c r="K30" s="13">
        <v>0.2253</v>
      </c>
      <c r="L30" s="13">
        <v>-5.0200000000000002E-2</v>
      </c>
      <c r="M30" s="13">
        <v>-0.22489999999999999</v>
      </c>
      <c r="N30" s="13">
        <v>-0.26950000000000002</v>
      </c>
      <c r="O30" s="13">
        <v>0.2074</v>
      </c>
      <c r="P30" s="13">
        <v>0.19750000000000001</v>
      </c>
      <c r="Q30" s="13">
        <v>0.3488</v>
      </c>
      <c r="R30" s="13">
        <v>9.7500000000000003E-2</v>
      </c>
      <c r="S30" s="13">
        <v>-0.39019999999999999</v>
      </c>
      <c r="T30" s="13">
        <v>0.152</v>
      </c>
      <c r="U30" s="13">
        <v>0.1229</v>
      </c>
      <c r="V30" s="13">
        <v>0.22670000000000001</v>
      </c>
      <c r="W30" s="13">
        <v>-8.7800000000000003E-2</v>
      </c>
      <c r="X30" s="13">
        <v>-0.1123</v>
      </c>
      <c r="Y30" s="13">
        <v>-6.6000000000000003E-2</v>
      </c>
      <c r="Z30" s="13">
        <v>6.13E-2</v>
      </c>
      <c r="AA30" s="13">
        <v>0.89580000000000004</v>
      </c>
      <c r="AB30" s="13">
        <v>0.51849999999999996</v>
      </c>
      <c r="AC30" s="12">
        <v>1</v>
      </c>
      <c r="AD30" s="13">
        <v>0.74180000000000001</v>
      </c>
      <c r="AE30" s="13">
        <v>0.47299999999999998</v>
      </c>
    </row>
    <row r="31" spans="1:31" ht="15" customHeight="1" x14ac:dyDescent="0.3">
      <c r="A31" s="9" t="s">
        <v>9</v>
      </c>
      <c r="B31" s="13">
        <v>0.1961</v>
      </c>
      <c r="C31" s="13">
        <v>4.02E-2</v>
      </c>
      <c r="D31" s="13">
        <v>0.27139999999999997</v>
      </c>
      <c r="E31" s="13">
        <v>0.24729999999999999</v>
      </c>
      <c r="F31" s="13">
        <v>0.40110000000000001</v>
      </c>
      <c r="G31" s="13">
        <v>-0.1249</v>
      </c>
      <c r="H31" s="13">
        <v>-0.22889999999999999</v>
      </c>
      <c r="I31" s="13">
        <v>-5.9999999999999995E-4</v>
      </c>
      <c r="J31" s="13">
        <v>-4.07E-2</v>
      </c>
      <c r="K31" s="13">
        <v>0.1235</v>
      </c>
      <c r="L31" s="13">
        <v>-4.48E-2</v>
      </c>
      <c r="M31" s="13">
        <v>-0.15629999999999999</v>
      </c>
      <c r="N31" s="13">
        <v>-0.1739</v>
      </c>
      <c r="O31" s="13">
        <v>9.5999999999999992E-3</v>
      </c>
      <c r="P31" s="13">
        <v>0.21990000000000001</v>
      </c>
      <c r="Q31" s="13">
        <v>0.35649999999999998</v>
      </c>
      <c r="R31" s="13">
        <v>4.0000000000000002E-4</v>
      </c>
      <c r="S31" s="13">
        <v>3.6299999999999999E-2</v>
      </c>
      <c r="T31" s="13">
        <v>5.5E-2</v>
      </c>
      <c r="U31" s="13">
        <v>6.7000000000000002E-3</v>
      </c>
      <c r="V31" s="13">
        <v>6.0400000000000002E-2</v>
      </c>
      <c r="W31" s="13">
        <v>-4.7999999999999996E-3</v>
      </c>
      <c r="X31" s="13">
        <v>-6.2199999999999998E-2</v>
      </c>
      <c r="Y31" s="13">
        <v>-0.12609999999999999</v>
      </c>
      <c r="Z31" s="13">
        <v>-9.98E-2</v>
      </c>
      <c r="AA31" s="13">
        <v>0.83660000000000001</v>
      </c>
      <c r="AB31" s="13">
        <v>0.47349999999999998</v>
      </c>
      <c r="AC31" s="13">
        <v>0.74180000000000001</v>
      </c>
      <c r="AD31" s="12">
        <v>1</v>
      </c>
      <c r="AE31" s="13">
        <v>0.6643</v>
      </c>
    </row>
    <row r="32" spans="1:31" ht="15" customHeight="1" x14ac:dyDescent="0.3">
      <c r="A32" s="9" t="s">
        <v>11</v>
      </c>
      <c r="B32" s="13">
        <v>0.16520000000000001</v>
      </c>
      <c r="C32" s="13">
        <v>0.13350000000000001</v>
      </c>
      <c r="D32" s="13">
        <v>0.27889999999999998</v>
      </c>
      <c r="E32" s="13">
        <v>0.31580000000000003</v>
      </c>
      <c r="F32" s="13">
        <v>0.39660000000000001</v>
      </c>
      <c r="G32" s="13">
        <v>-0.1545</v>
      </c>
      <c r="H32" s="13">
        <v>-0.126</v>
      </c>
      <c r="I32" s="13">
        <v>4.7600000000000003E-2</v>
      </c>
      <c r="J32" s="13">
        <v>0.35470000000000002</v>
      </c>
      <c r="K32" s="13">
        <v>0.3402</v>
      </c>
      <c r="L32" s="13">
        <v>0.1245</v>
      </c>
      <c r="M32" s="13">
        <v>-2.69E-2</v>
      </c>
      <c r="N32" s="13">
        <v>-0.14369999999999999</v>
      </c>
      <c r="O32" s="13">
        <v>6.9699999999999998E-2</v>
      </c>
      <c r="P32" s="13">
        <v>0.39190000000000003</v>
      </c>
      <c r="Q32" s="13">
        <v>0.38240000000000002</v>
      </c>
      <c r="R32" s="13">
        <v>2.07E-2</v>
      </c>
      <c r="S32" s="13">
        <v>0.62670000000000003</v>
      </c>
      <c r="T32" s="13">
        <v>-2.3300000000000001E-2</v>
      </c>
      <c r="U32" s="13">
        <v>-6.2300000000000001E-2</v>
      </c>
      <c r="V32" s="13">
        <v>4.1200000000000001E-2</v>
      </c>
      <c r="W32" s="13">
        <v>-8.1199999999999994E-2</v>
      </c>
      <c r="X32" s="13">
        <v>-0.1249</v>
      </c>
      <c r="Y32" s="13">
        <v>-0.10630000000000001</v>
      </c>
      <c r="Z32" s="13">
        <v>-6.8099999999999994E-2</v>
      </c>
      <c r="AA32" s="13">
        <v>0.80630000000000002</v>
      </c>
      <c r="AB32" s="13">
        <v>0.41360000000000002</v>
      </c>
      <c r="AC32" s="13">
        <v>0.47299999999999998</v>
      </c>
      <c r="AD32" s="13">
        <v>0.6643</v>
      </c>
      <c r="AE32" s="12">
        <v>1</v>
      </c>
    </row>
    <row r="33" spans="1:31" ht="15" customHeight="1" x14ac:dyDescent="0.3">
      <c r="A33" s="5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5" customHeight="1" x14ac:dyDescent="0.3">
      <c r="A34" s="5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5" customHeight="1" x14ac:dyDescent="0.3">
      <c r="A35" s="4" t="s">
        <v>20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s="8" customFormat="1" ht="15" customHeight="1" x14ac:dyDescent="0.3">
      <c r="A36" s="3"/>
      <c r="B36" s="9" t="s">
        <v>15</v>
      </c>
      <c r="C36" s="9" t="s">
        <v>14</v>
      </c>
      <c r="D36" s="9" t="s">
        <v>13</v>
      </c>
      <c r="E36" s="9" t="s">
        <v>12</v>
      </c>
      <c r="F36" s="9" t="s">
        <v>21</v>
      </c>
      <c r="G36" s="9" t="s">
        <v>6</v>
      </c>
      <c r="H36" s="11" t="s">
        <v>22</v>
      </c>
      <c r="I36" s="9" t="s">
        <v>2</v>
      </c>
      <c r="J36" s="9" t="s">
        <v>23</v>
      </c>
      <c r="K36" s="9" t="s">
        <v>24</v>
      </c>
      <c r="L36" s="9" t="s">
        <v>25</v>
      </c>
      <c r="M36" s="9" t="s">
        <v>26</v>
      </c>
      <c r="N36" s="9" t="s">
        <v>27</v>
      </c>
      <c r="O36" s="9" t="s">
        <v>28</v>
      </c>
      <c r="P36" s="9" t="s">
        <v>29</v>
      </c>
      <c r="Q36" s="9" t="s">
        <v>30</v>
      </c>
      <c r="R36" s="9" t="s">
        <v>0</v>
      </c>
      <c r="S36" s="9" t="s">
        <v>31</v>
      </c>
      <c r="T36" s="9" t="s">
        <v>4</v>
      </c>
      <c r="U36" s="9" t="s">
        <v>32</v>
      </c>
      <c r="V36" s="9" t="s">
        <v>3</v>
      </c>
      <c r="W36" s="9" t="s">
        <v>18</v>
      </c>
      <c r="X36" s="9" t="s">
        <v>17</v>
      </c>
      <c r="Y36" s="9" t="s">
        <v>16</v>
      </c>
      <c r="Z36" s="9" t="s">
        <v>5</v>
      </c>
      <c r="AA36" s="9" t="s">
        <v>10</v>
      </c>
      <c r="AB36" s="9" t="s">
        <v>7</v>
      </c>
      <c r="AC36" s="9" t="s">
        <v>8</v>
      </c>
      <c r="AD36" s="9" t="s">
        <v>9</v>
      </c>
      <c r="AE36" s="9" t="s">
        <v>11</v>
      </c>
    </row>
    <row r="37" spans="1:31" ht="15" customHeight="1" x14ac:dyDescent="0.3">
      <c r="A37" s="9" t="s">
        <v>15</v>
      </c>
      <c r="B37" s="6"/>
      <c r="C37" s="6">
        <v>1.23E-2</v>
      </c>
      <c r="D37" s="6">
        <v>2.8E-3</v>
      </c>
      <c r="E37" s="6" t="s">
        <v>1</v>
      </c>
      <c r="F37" s="6">
        <v>8.9999999999999998E-4</v>
      </c>
      <c r="G37" s="6">
        <v>0.18179999999999999</v>
      </c>
      <c r="H37" s="6">
        <v>2.0000000000000001E-4</v>
      </c>
      <c r="I37" s="7">
        <v>1.2999999999999999E-3</v>
      </c>
      <c r="J37" s="6">
        <v>0.24590000000000001</v>
      </c>
      <c r="K37" s="6">
        <v>9.35E-2</v>
      </c>
      <c r="L37" s="6">
        <v>0.96630000000000005</v>
      </c>
      <c r="M37" s="6">
        <v>0.2109</v>
      </c>
      <c r="N37" s="6">
        <v>0.78739999999999999</v>
      </c>
      <c r="O37" s="6">
        <v>7.7999999999999996E-3</v>
      </c>
      <c r="P37" s="6">
        <v>0.57369999999999999</v>
      </c>
      <c r="Q37" s="6">
        <v>0.40329999999999999</v>
      </c>
      <c r="R37" s="6">
        <v>3.3E-3</v>
      </c>
      <c r="S37" s="6">
        <v>2.5600000000000001E-2</v>
      </c>
      <c r="T37" s="6">
        <v>0.14219999999999999</v>
      </c>
      <c r="U37" s="6">
        <v>0.69599999999999995</v>
      </c>
      <c r="V37" s="6">
        <v>0.55249999999999999</v>
      </c>
      <c r="W37" s="6">
        <v>0.01</v>
      </c>
      <c r="X37" s="6">
        <v>0.24909999999999999</v>
      </c>
      <c r="Y37" s="6">
        <v>6.6E-3</v>
      </c>
      <c r="Z37" s="6">
        <v>3.3E-3</v>
      </c>
      <c r="AA37" s="6">
        <v>2.69E-2</v>
      </c>
      <c r="AB37" s="6">
        <v>0.90510000000000002</v>
      </c>
      <c r="AC37" s="6">
        <v>0.32190000000000002</v>
      </c>
      <c r="AD37" s="6">
        <v>2.9999999999999997E-4</v>
      </c>
      <c r="AE37" s="6">
        <v>2.5000000000000001E-3</v>
      </c>
    </row>
    <row r="38" spans="1:31" ht="15" customHeight="1" x14ac:dyDescent="0.3">
      <c r="A38" s="9" t="s">
        <v>14</v>
      </c>
      <c r="B38" s="6">
        <v>1.23E-2</v>
      </c>
      <c r="C38" s="6"/>
      <c r="D38" s="6" t="s">
        <v>1</v>
      </c>
      <c r="E38" s="6" t="s">
        <v>1</v>
      </c>
      <c r="F38" s="6">
        <v>1.54E-2</v>
      </c>
      <c r="G38" s="6">
        <v>7.1999999999999995E-2</v>
      </c>
      <c r="H38" s="6">
        <v>0.96870000000000001</v>
      </c>
      <c r="I38" s="7">
        <v>0.58440000000000003</v>
      </c>
      <c r="J38" s="6">
        <v>0.94299999999999995</v>
      </c>
      <c r="K38" s="6">
        <v>3.8699999999999998E-2</v>
      </c>
      <c r="L38" s="6">
        <v>0.59860000000000002</v>
      </c>
      <c r="M38" s="6">
        <v>6.3E-2</v>
      </c>
      <c r="N38" s="6">
        <v>0.75119999999999998</v>
      </c>
      <c r="O38" s="6">
        <v>0.30830000000000002</v>
      </c>
      <c r="P38" s="6">
        <v>7.0000000000000007E-2</v>
      </c>
      <c r="Q38" s="6">
        <v>4.1399999999999999E-2</v>
      </c>
      <c r="R38" s="6">
        <v>0.44850000000000001</v>
      </c>
      <c r="S38" s="6">
        <v>0.1125</v>
      </c>
      <c r="T38" s="6">
        <v>0.66930000000000001</v>
      </c>
      <c r="U38" s="6">
        <v>0.56399999999999995</v>
      </c>
      <c r="V38" s="6">
        <v>0.1401</v>
      </c>
      <c r="W38" s="6">
        <v>1.67E-2</v>
      </c>
      <c r="X38" s="6">
        <v>1.49E-2</v>
      </c>
      <c r="Y38" s="6">
        <v>0.66449999999999998</v>
      </c>
      <c r="Z38" s="6">
        <v>4.8500000000000001E-2</v>
      </c>
      <c r="AA38" s="6">
        <v>5.8299999999999998E-2</v>
      </c>
      <c r="AB38" s="6">
        <v>0.29239999999999999</v>
      </c>
      <c r="AC38" s="6">
        <v>0.28070000000000001</v>
      </c>
      <c r="AD38" s="6">
        <v>0.46510000000000001</v>
      </c>
      <c r="AE38" s="6">
        <v>1.47E-2</v>
      </c>
    </row>
    <row r="39" spans="1:31" ht="15" customHeight="1" x14ac:dyDescent="0.3">
      <c r="A39" s="9" t="s">
        <v>13</v>
      </c>
      <c r="B39" s="6">
        <v>2.8E-3</v>
      </c>
      <c r="C39" s="6" t="s">
        <v>1</v>
      </c>
      <c r="D39" s="6"/>
      <c r="E39" s="6" t="s">
        <v>1</v>
      </c>
      <c r="F39" s="6" t="s">
        <v>1</v>
      </c>
      <c r="G39" s="6">
        <v>0.64639999999999997</v>
      </c>
      <c r="H39" s="6">
        <v>1.2200000000000001E-2</v>
      </c>
      <c r="I39" s="7">
        <v>0.89059999999999995</v>
      </c>
      <c r="J39" s="6">
        <v>0.13669999999999999</v>
      </c>
      <c r="K39" s="6">
        <v>0.80359999999999998</v>
      </c>
      <c r="L39" s="6">
        <v>0.39119999999999999</v>
      </c>
      <c r="M39" s="6">
        <v>4.7899999999999998E-2</v>
      </c>
      <c r="N39" s="6">
        <v>0.83760000000000001</v>
      </c>
      <c r="O39" s="6">
        <v>0.20830000000000001</v>
      </c>
      <c r="P39" s="6">
        <v>0.22869999999999999</v>
      </c>
      <c r="Q39" s="6">
        <v>1.6000000000000001E-3</v>
      </c>
      <c r="R39" s="6">
        <v>0.73099999999999998</v>
      </c>
      <c r="S39" s="6">
        <v>4.41E-2</v>
      </c>
      <c r="T39" s="6">
        <v>0.2271</v>
      </c>
      <c r="U39" s="6">
        <v>8.3400000000000002E-2</v>
      </c>
      <c r="V39" s="6">
        <v>0.49120000000000003</v>
      </c>
      <c r="W39" s="6">
        <v>1.5699999999999999E-2</v>
      </c>
      <c r="X39" s="6">
        <v>3.2000000000000002E-3</v>
      </c>
      <c r="Y39" s="6">
        <v>0.1361</v>
      </c>
      <c r="Z39" s="6">
        <v>3.5000000000000003E-2</v>
      </c>
      <c r="AA39" s="6" t="s">
        <v>1</v>
      </c>
      <c r="AB39" s="6">
        <v>0.39910000000000001</v>
      </c>
      <c r="AC39" s="6">
        <v>2.0000000000000001E-4</v>
      </c>
      <c r="AD39" s="6" t="s">
        <v>1</v>
      </c>
      <c r="AE39" s="6" t="s">
        <v>1</v>
      </c>
    </row>
    <row r="40" spans="1:31" ht="15" customHeight="1" x14ac:dyDescent="0.3">
      <c r="A40" s="9" t="s">
        <v>12</v>
      </c>
      <c r="B40" s="6" t="s">
        <v>1</v>
      </c>
      <c r="C40" s="6" t="s">
        <v>1</v>
      </c>
      <c r="D40" s="6" t="s">
        <v>1</v>
      </c>
      <c r="E40" s="6"/>
      <c r="F40" s="6" t="s">
        <v>1</v>
      </c>
      <c r="G40" s="6">
        <v>0.83109999999999995</v>
      </c>
      <c r="H40" s="6">
        <v>8.0000000000000004E-4</v>
      </c>
      <c r="I40" s="7">
        <v>0.34129999999999999</v>
      </c>
      <c r="J40" s="6">
        <v>3.5999999999999999E-3</v>
      </c>
      <c r="K40" s="6">
        <v>0.84230000000000005</v>
      </c>
      <c r="L40" s="6">
        <v>0.14480000000000001</v>
      </c>
      <c r="M40" s="6">
        <v>0.58420000000000005</v>
      </c>
      <c r="N40" s="6">
        <v>0.12</v>
      </c>
      <c r="O40" s="6">
        <v>0.1198</v>
      </c>
      <c r="P40" s="6">
        <v>9.9199999999999997E-2</v>
      </c>
      <c r="Q40" s="6">
        <v>3.3999999999999998E-3</v>
      </c>
      <c r="R40" s="6">
        <v>0.99460000000000004</v>
      </c>
      <c r="S40" s="6">
        <v>2.9999999999999997E-4</v>
      </c>
      <c r="T40" s="6">
        <v>8.0999999999999996E-3</v>
      </c>
      <c r="U40" s="6">
        <v>4.0000000000000002E-4</v>
      </c>
      <c r="V40" s="6">
        <v>0.90390000000000004</v>
      </c>
      <c r="W40" s="6">
        <v>1.1000000000000001E-3</v>
      </c>
      <c r="X40" s="6" t="s">
        <v>1</v>
      </c>
      <c r="Y40" s="6">
        <v>1.23E-2</v>
      </c>
      <c r="Z40" s="6">
        <v>0.1033</v>
      </c>
      <c r="AA40" s="6" t="s">
        <v>1</v>
      </c>
      <c r="AB40" s="6">
        <v>0.98719999999999997</v>
      </c>
      <c r="AC40" s="6">
        <v>5.4999999999999997E-3</v>
      </c>
      <c r="AD40" s="6" t="s">
        <v>1</v>
      </c>
      <c r="AE40" s="6" t="s">
        <v>1</v>
      </c>
    </row>
    <row r="41" spans="1:31" ht="15" customHeight="1" x14ac:dyDescent="0.3">
      <c r="A41" s="9" t="s">
        <v>21</v>
      </c>
      <c r="B41" s="6">
        <v>8.9999999999999998E-4</v>
      </c>
      <c r="C41" s="6">
        <v>1.54E-2</v>
      </c>
      <c r="D41" s="6" t="s">
        <v>1</v>
      </c>
      <c r="E41" s="6" t="s">
        <v>1</v>
      </c>
      <c r="F41" s="6"/>
      <c r="G41" s="6" t="s">
        <v>1</v>
      </c>
      <c r="H41" s="6">
        <v>2.3800000000000002E-2</v>
      </c>
      <c r="I41" s="7">
        <v>0.63680000000000003</v>
      </c>
      <c r="J41" s="6">
        <v>0.2404</v>
      </c>
      <c r="K41" s="6">
        <v>0.1691</v>
      </c>
      <c r="L41" s="6">
        <v>0.91710000000000003</v>
      </c>
      <c r="M41" s="6">
        <v>0.27539999999999998</v>
      </c>
      <c r="N41" s="6">
        <v>8.3900000000000002E-2</v>
      </c>
      <c r="O41" s="6">
        <v>0.4985</v>
      </c>
      <c r="P41" s="6" t="s">
        <v>1</v>
      </c>
      <c r="Q41" s="6" t="s">
        <v>1</v>
      </c>
      <c r="R41" s="6">
        <v>0.10199999999999999</v>
      </c>
      <c r="S41" s="6" t="s">
        <v>1</v>
      </c>
      <c r="T41" s="6" t="s">
        <v>1</v>
      </c>
      <c r="U41" s="6" t="s">
        <v>1</v>
      </c>
      <c r="V41" s="6">
        <v>0.14030000000000001</v>
      </c>
      <c r="W41" s="6" t="s">
        <v>1</v>
      </c>
      <c r="X41" s="6" t="s">
        <v>1</v>
      </c>
      <c r="Y41" s="6">
        <v>9.8699999999999996E-2</v>
      </c>
      <c r="Z41" s="6">
        <v>0.95389999999999997</v>
      </c>
      <c r="AA41" s="6" t="s">
        <v>1</v>
      </c>
      <c r="AB41" s="6">
        <v>0.65200000000000002</v>
      </c>
      <c r="AC41" s="6">
        <v>2.0000000000000001E-4</v>
      </c>
      <c r="AD41" s="6" t="s">
        <v>1</v>
      </c>
      <c r="AE41" s="6" t="s">
        <v>1</v>
      </c>
    </row>
    <row r="42" spans="1:31" ht="15" customHeight="1" x14ac:dyDescent="0.3">
      <c r="A42" s="9" t="s">
        <v>6</v>
      </c>
      <c r="B42" s="6">
        <v>0.18179999999999999</v>
      </c>
      <c r="C42" s="6">
        <v>7.1999999999999995E-2</v>
      </c>
      <c r="D42" s="6">
        <v>0.64639999999999997</v>
      </c>
      <c r="E42" s="6">
        <v>0.83109999999999995</v>
      </c>
      <c r="F42" s="6" t="s">
        <v>1</v>
      </c>
      <c r="G42" s="6"/>
      <c r="H42" s="6">
        <v>2.1499999999999998E-2</v>
      </c>
      <c r="I42" s="7">
        <v>8.4000000000000005E-2</v>
      </c>
      <c r="J42" s="6">
        <v>0.4456</v>
      </c>
      <c r="K42" s="6">
        <v>0.83830000000000005</v>
      </c>
      <c r="L42" s="6">
        <v>0.1075</v>
      </c>
      <c r="M42" s="6" t="s">
        <v>1</v>
      </c>
      <c r="N42" s="6" t="s">
        <v>1</v>
      </c>
      <c r="O42" s="6">
        <v>7.3000000000000001E-3</v>
      </c>
      <c r="P42" s="6">
        <v>0.77539999999999998</v>
      </c>
      <c r="Q42" s="6" t="s">
        <v>1</v>
      </c>
      <c r="R42" s="6">
        <v>0.54710000000000003</v>
      </c>
      <c r="S42" s="6">
        <v>0.8982</v>
      </c>
      <c r="T42" s="6">
        <v>3.4099999999999998E-2</v>
      </c>
      <c r="U42" s="6">
        <v>3.6400000000000002E-2</v>
      </c>
      <c r="V42" s="6">
        <v>0.27200000000000002</v>
      </c>
      <c r="W42" s="6">
        <v>0.18129999999999999</v>
      </c>
      <c r="X42" s="6">
        <v>0.1978</v>
      </c>
      <c r="Y42" s="6">
        <v>0.92300000000000004</v>
      </c>
      <c r="Z42" s="6">
        <v>0.33660000000000001</v>
      </c>
      <c r="AA42" s="6">
        <v>5.0000000000000001E-4</v>
      </c>
      <c r="AB42" s="6" t="s">
        <v>1</v>
      </c>
      <c r="AC42" s="6">
        <v>5.0000000000000001E-4</v>
      </c>
      <c r="AD42" s="6">
        <v>2.2599999999999999E-2</v>
      </c>
      <c r="AE42" s="6">
        <v>4.7000000000000002E-3</v>
      </c>
    </row>
    <row r="43" spans="1:31" ht="15" customHeight="1" x14ac:dyDescent="0.3">
      <c r="A43" s="11" t="s">
        <v>22</v>
      </c>
      <c r="B43" s="6">
        <v>2.0000000000000001E-4</v>
      </c>
      <c r="C43" s="6">
        <v>0.96870000000000001</v>
      </c>
      <c r="D43" s="6">
        <v>1.2200000000000001E-2</v>
      </c>
      <c r="E43" s="6">
        <v>8.0000000000000004E-4</v>
      </c>
      <c r="F43" s="6">
        <v>2.3800000000000002E-2</v>
      </c>
      <c r="G43" s="6">
        <v>2.1499999999999998E-2</v>
      </c>
      <c r="H43" s="6"/>
      <c r="I43" s="7">
        <v>3.3599999999999998E-2</v>
      </c>
      <c r="J43" s="6">
        <v>6.8099999999999994E-2</v>
      </c>
      <c r="K43" s="6">
        <v>0.50229999999999997</v>
      </c>
      <c r="L43" s="6">
        <v>0.72160000000000002</v>
      </c>
      <c r="M43" s="6">
        <v>1.47E-2</v>
      </c>
      <c r="N43" s="6">
        <v>0.16639999999999999</v>
      </c>
      <c r="O43" s="6">
        <v>0.72460000000000002</v>
      </c>
      <c r="P43" s="6">
        <v>0.71360000000000001</v>
      </c>
      <c r="Q43" s="6">
        <v>0.29680000000000001</v>
      </c>
      <c r="R43" s="6">
        <v>4.3099999999999999E-2</v>
      </c>
      <c r="S43" s="6">
        <v>0.60009999999999997</v>
      </c>
      <c r="T43" s="6">
        <v>0.67100000000000004</v>
      </c>
      <c r="U43" s="6">
        <v>0.63249999999999995</v>
      </c>
      <c r="V43" s="6">
        <v>0.64900000000000002</v>
      </c>
      <c r="W43" s="6">
        <v>0.2404</v>
      </c>
      <c r="X43" s="6">
        <v>0.2412</v>
      </c>
      <c r="Y43" s="6">
        <v>0.86719999999999997</v>
      </c>
      <c r="Z43" s="6">
        <v>3.7000000000000002E-3</v>
      </c>
      <c r="AA43" s="6">
        <v>5.9999999999999995E-4</v>
      </c>
      <c r="AB43" s="6">
        <v>8.0399999999999999E-2</v>
      </c>
      <c r="AC43" s="6">
        <v>5.9999999999999995E-4</v>
      </c>
      <c r="AD43" s="6" t="s">
        <v>1</v>
      </c>
      <c r="AE43" s="6">
        <v>2.1499999999999998E-2</v>
      </c>
    </row>
    <row r="44" spans="1:31" ht="15" customHeight="1" x14ac:dyDescent="0.3">
      <c r="A44" s="9" t="s">
        <v>2</v>
      </c>
      <c r="B44" s="6">
        <v>1.2999999999999999E-3</v>
      </c>
      <c r="C44" s="6">
        <v>0.58440000000000003</v>
      </c>
      <c r="D44" s="6">
        <v>0.89059999999999995</v>
      </c>
      <c r="E44" s="6">
        <v>0.34129999999999999</v>
      </c>
      <c r="F44" s="6">
        <v>0.63680000000000003</v>
      </c>
      <c r="G44" s="6">
        <v>8.4000000000000005E-2</v>
      </c>
      <c r="H44" s="6">
        <v>3.3599999999999998E-2</v>
      </c>
      <c r="I44" s="7"/>
      <c r="J44" s="6">
        <v>7.3099999999999998E-2</v>
      </c>
      <c r="K44" s="6">
        <v>0.41820000000000002</v>
      </c>
      <c r="L44" s="6">
        <v>5.0000000000000001E-3</v>
      </c>
      <c r="M44" s="6" t="s">
        <v>1</v>
      </c>
      <c r="N44" s="6">
        <v>1.8E-3</v>
      </c>
      <c r="O44" s="6">
        <v>5.0999999999999997E-2</v>
      </c>
      <c r="P44" s="6">
        <v>0.1905</v>
      </c>
      <c r="Q44" s="6">
        <v>0.62790000000000001</v>
      </c>
      <c r="R44" s="6">
        <v>0.20399999999999999</v>
      </c>
      <c r="S44" s="6">
        <v>0.86499999999999999</v>
      </c>
      <c r="T44" s="6">
        <v>0.93669999999999998</v>
      </c>
      <c r="U44" s="6">
        <v>0.69179999999999997</v>
      </c>
      <c r="V44" s="6">
        <v>0.57850000000000001</v>
      </c>
      <c r="W44" s="6">
        <v>0.4259</v>
      </c>
      <c r="X44" s="6">
        <v>0.87090000000000001</v>
      </c>
      <c r="Y44" s="6">
        <v>0.20660000000000001</v>
      </c>
      <c r="Z44" s="6">
        <v>0.64880000000000004</v>
      </c>
      <c r="AA44" s="6">
        <v>0.40810000000000002</v>
      </c>
      <c r="AB44" s="6">
        <v>0.14280000000000001</v>
      </c>
      <c r="AC44" s="6">
        <v>0.40500000000000003</v>
      </c>
      <c r="AD44" s="6">
        <v>0.99180000000000001</v>
      </c>
      <c r="AE44" s="6">
        <v>0.38669999999999999</v>
      </c>
    </row>
    <row r="45" spans="1:31" ht="15" customHeight="1" x14ac:dyDescent="0.3">
      <c r="A45" s="9" t="s">
        <v>23</v>
      </c>
      <c r="B45" s="6">
        <v>0.24590000000000001</v>
      </c>
      <c r="C45" s="6">
        <v>0.94299999999999995</v>
      </c>
      <c r="D45" s="6">
        <v>0.13669999999999999</v>
      </c>
      <c r="E45" s="6">
        <v>3.5999999999999999E-3</v>
      </c>
      <c r="F45" s="6">
        <v>0.2404</v>
      </c>
      <c r="G45" s="6">
        <v>0.4456</v>
      </c>
      <c r="H45" s="6">
        <v>6.8099999999999994E-2</v>
      </c>
      <c r="I45" s="7">
        <v>7.3099999999999998E-2</v>
      </c>
      <c r="J45" s="6"/>
      <c r="K45" s="6">
        <v>3.2399999999999998E-2</v>
      </c>
      <c r="L45" s="6" t="s">
        <v>1</v>
      </c>
      <c r="M45" s="6" t="s">
        <v>1</v>
      </c>
      <c r="N45" s="6" t="s">
        <v>1</v>
      </c>
      <c r="O45" s="6">
        <v>0.2651</v>
      </c>
      <c r="P45" s="6">
        <v>2.0000000000000001E-4</v>
      </c>
      <c r="Q45" s="6">
        <v>0.1694</v>
      </c>
      <c r="R45" s="6">
        <v>5.57E-2</v>
      </c>
      <c r="S45" s="6" t="s">
        <v>1</v>
      </c>
      <c r="T45" s="6">
        <v>4.4499999999999998E-2</v>
      </c>
      <c r="U45" s="6">
        <v>1.7000000000000001E-2</v>
      </c>
      <c r="V45" s="6">
        <v>1.14E-2</v>
      </c>
      <c r="W45" s="6">
        <v>0.56789999999999996</v>
      </c>
      <c r="X45" s="6">
        <v>0.99819999999999998</v>
      </c>
      <c r="Y45" s="6">
        <v>0.24759999999999999</v>
      </c>
      <c r="Z45" s="6">
        <v>0.99109999999999998</v>
      </c>
      <c r="AA45" s="6">
        <v>0.62160000000000004</v>
      </c>
      <c r="AB45" s="6">
        <v>4.6199999999999998E-2</v>
      </c>
      <c r="AC45" s="6" t="s">
        <v>1</v>
      </c>
      <c r="AD45" s="6">
        <v>0.45960000000000001</v>
      </c>
      <c r="AE45" s="6" t="s">
        <v>1</v>
      </c>
    </row>
    <row r="46" spans="1:31" ht="15" customHeight="1" x14ac:dyDescent="0.3">
      <c r="A46" s="9" t="s">
        <v>24</v>
      </c>
      <c r="B46" s="6">
        <v>9.35E-2</v>
      </c>
      <c r="C46" s="6">
        <v>3.8699999999999998E-2</v>
      </c>
      <c r="D46" s="6">
        <v>0.80359999999999998</v>
      </c>
      <c r="E46" s="6">
        <v>0.84230000000000005</v>
      </c>
      <c r="F46" s="6">
        <v>0.1691</v>
      </c>
      <c r="G46" s="6">
        <v>0.83830000000000005</v>
      </c>
      <c r="H46" s="6">
        <v>0.50229999999999997</v>
      </c>
      <c r="I46" s="7">
        <v>0.41820000000000002</v>
      </c>
      <c r="J46" s="6">
        <v>3.2399999999999998E-2</v>
      </c>
      <c r="K46" s="6"/>
      <c r="L46" s="6" t="s">
        <v>1</v>
      </c>
      <c r="M46" s="6">
        <v>0.18679999999999999</v>
      </c>
      <c r="N46" s="6" t="s">
        <v>1</v>
      </c>
      <c r="O46" s="6" t="s">
        <v>1</v>
      </c>
      <c r="P46" s="6" t="s">
        <v>1</v>
      </c>
      <c r="Q46" s="6" t="s">
        <v>1</v>
      </c>
      <c r="R46" s="6" t="s">
        <v>1</v>
      </c>
      <c r="S46" s="6">
        <v>4.3E-3</v>
      </c>
      <c r="T46" s="6">
        <v>0.1118</v>
      </c>
      <c r="U46" s="6">
        <v>7.46E-2</v>
      </c>
      <c r="V46" s="6" t="s">
        <v>1</v>
      </c>
      <c r="W46" s="6">
        <v>8.0000000000000004E-4</v>
      </c>
      <c r="X46" s="6">
        <v>4.5999999999999999E-3</v>
      </c>
      <c r="Y46" s="6">
        <v>0.52549999999999997</v>
      </c>
      <c r="Z46" s="6">
        <v>0.2172</v>
      </c>
      <c r="AA46" s="6" t="s">
        <v>1</v>
      </c>
      <c r="AB46" s="6">
        <v>9.1000000000000004E-3</v>
      </c>
      <c r="AC46" s="6" t="s">
        <v>1</v>
      </c>
      <c r="AD46" s="6">
        <v>2.4199999999999999E-2</v>
      </c>
      <c r="AE46" s="6" t="s">
        <v>1</v>
      </c>
    </row>
    <row r="47" spans="1:31" ht="15" customHeight="1" x14ac:dyDescent="0.3">
      <c r="A47" s="9" t="s">
        <v>25</v>
      </c>
      <c r="B47" s="6">
        <v>0.96630000000000005</v>
      </c>
      <c r="C47" s="6">
        <v>0.59860000000000002</v>
      </c>
      <c r="D47" s="6">
        <v>0.39119999999999999</v>
      </c>
      <c r="E47" s="6">
        <v>0.14480000000000001</v>
      </c>
      <c r="F47" s="6">
        <v>0.91710000000000003</v>
      </c>
      <c r="G47" s="6">
        <v>0.1075</v>
      </c>
      <c r="H47" s="6">
        <v>0.72160000000000002</v>
      </c>
      <c r="I47" s="7">
        <v>5.0000000000000001E-3</v>
      </c>
      <c r="J47" s="6" t="s">
        <v>1</v>
      </c>
      <c r="K47" s="6" t="s">
        <v>1</v>
      </c>
      <c r="L47" s="6"/>
      <c r="M47" s="6" t="s">
        <v>1</v>
      </c>
      <c r="N47" s="6" t="s">
        <v>1</v>
      </c>
      <c r="O47" s="6" t="s">
        <v>1</v>
      </c>
      <c r="P47" s="6">
        <v>5.9999999999999995E-4</v>
      </c>
      <c r="Q47" s="6">
        <v>0.32069999999999999</v>
      </c>
      <c r="R47" s="6">
        <v>0.51800000000000002</v>
      </c>
      <c r="S47" s="6">
        <v>1.4E-3</v>
      </c>
      <c r="T47" s="6">
        <v>0.21240000000000001</v>
      </c>
      <c r="U47" s="6">
        <v>0.72619999999999996</v>
      </c>
      <c r="V47" s="6">
        <v>0.58889999999999998</v>
      </c>
      <c r="W47" s="6">
        <v>0.35589999999999999</v>
      </c>
      <c r="X47" s="6">
        <v>0.84419999999999995</v>
      </c>
      <c r="Y47" s="6">
        <v>2.12E-2</v>
      </c>
      <c r="Z47" s="6">
        <v>0.57550000000000001</v>
      </c>
      <c r="AA47" s="6">
        <v>0.83919999999999995</v>
      </c>
      <c r="AB47" s="6" t="s">
        <v>1</v>
      </c>
      <c r="AC47" s="6">
        <v>0.36099999999999999</v>
      </c>
      <c r="AD47" s="6">
        <v>0.4148</v>
      </c>
      <c r="AE47" s="6">
        <v>2.3099999999999999E-2</v>
      </c>
    </row>
    <row r="48" spans="1:31" ht="15" customHeight="1" x14ac:dyDescent="0.3">
      <c r="A48" s="9" t="s">
        <v>26</v>
      </c>
      <c r="B48" s="6">
        <v>0.2109</v>
      </c>
      <c r="C48" s="6">
        <v>6.3E-2</v>
      </c>
      <c r="D48" s="6">
        <v>4.7899999999999998E-2</v>
      </c>
      <c r="E48" s="6">
        <v>0.58420000000000005</v>
      </c>
      <c r="F48" s="6">
        <v>0.27539999999999998</v>
      </c>
      <c r="G48" s="6" t="s">
        <v>1</v>
      </c>
      <c r="H48" s="6">
        <v>1.47E-2</v>
      </c>
      <c r="I48" s="7" t="s">
        <v>1</v>
      </c>
      <c r="J48" s="6" t="s">
        <v>1</v>
      </c>
      <c r="K48" s="6">
        <v>0.18679999999999999</v>
      </c>
      <c r="L48" s="6" t="s">
        <v>1</v>
      </c>
      <c r="M48" s="6"/>
      <c r="N48" s="6" t="s">
        <v>1</v>
      </c>
      <c r="O48" s="6" t="s">
        <v>1</v>
      </c>
      <c r="P48" s="6" t="s">
        <v>1</v>
      </c>
      <c r="Q48" s="6">
        <v>4.0000000000000001E-3</v>
      </c>
      <c r="R48" s="6">
        <v>5.6500000000000002E-2</v>
      </c>
      <c r="S48" s="6">
        <v>1.8E-3</v>
      </c>
      <c r="T48" s="6">
        <v>0.82020000000000004</v>
      </c>
      <c r="U48" s="6">
        <v>0.5494</v>
      </c>
      <c r="V48" s="6">
        <v>0.14630000000000001</v>
      </c>
      <c r="W48" s="6">
        <v>3.5000000000000003E-2</v>
      </c>
      <c r="X48" s="6">
        <v>0.33960000000000001</v>
      </c>
      <c r="Y48" s="6">
        <v>2.81E-2</v>
      </c>
      <c r="Z48" s="6">
        <v>0.2666</v>
      </c>
      <c r="AA48" s="6">
        <v>2.2000000000000001E-3</v>
      </c>
      <c r="AB48" s="6" t="s">
        <v>1</v>
      </c>
      <c r="AC48" s="6" t="s">
        <v>1</v>
      </c>
      <c r="AD48" s="6">
        <v>4.1999999999999997E-3</v>
      </c>
      <c r="AE48" s="6">
        <v>0.62509999999999999</v>
      </c>
    </row>
    <row r="49" spans="1:31" ht="15" customHeight="1" x14ac:dyDescent="0.3">
      <c r="A49" s="9" t="s">
        <v>27</v>
      </c>
      <c r="B49" s="6">
        <v>0.78739999999999999</v>
      </c>
      <c r="C49" s="6">
        <v>0.75119999999999998</v>
      </c>
      <c r="D49" s="6">
        <v>0.83760000000000001</v>
      </c>
      <c r="E49" s="6">
        <v>0.12</v>
      </c>
      <c r="F49" s="6">
        <v>8.3900000000000002E-2</v>
      </c>
      <c r="G49" s="6" t="s">
        <v>1</v>
      </c>
      <c r="H49" s="6">
        <v>0.16639999999999999</v>
      </c>
      <c r="I49" s="7">
        <v>1.8E-3</v>
      </c>
      <c r="J49" s="6" t="s">
        <v>1</v>
      </c>
      <c r="K49" s="6" t="s">
        <v>1</v>
      </c>
      <c r="L49" s="6" t="s">
        <v>1</v>
      </c>
      <c r="M49" s="6" t="s">
        <v>1</v>
      </c>
      <c r="N49" s="6"/>
      <c r="O49" s="6">
        <v>0.45079999999999998</v>
      </c>
      <c r="P49" s="6">
        <v>5.0000000000000001E-4</v>
      </c>
      <c r="Q49" s="6" t="s">
        <v>1</v>
      </c>
      <c r="R49" s="6" t="s">
        <v>1</v>
      </c>
      <c r="S49" s="6">
        <v>0.10829999999999999</v>
      </c>
      <c r="T49" s="6" t="s">
        <v>1</v>
      </c>
      <c r="U49" s="6" t="s">
        <v>1</v>
      </c>
      <c r="V49" s="6" t="s">
        <v>1</v>
      </c>
      <c r="W49" s="6">
        <v>5.2400000000000002E-2</v>
      </c>
      <c r="X49" s="6">
        <v>0.75770000000000004</v>
      </c>
      <c r="Y49" s="6">
        <v>1.1000000000000001E-3</v>
      </c>
      <c r="Z49" s="6">
        <v>0.99</v>
      </c>
      <c r="AA49" s="6" t="s">
        <v>1</v>
      </c>
      <c r="AB49" s="6" t="s">
        <v>1</v>
      </c>
      <c r="AC49" s="6" t="s">
        <v>1</v>
      </c>
      <c r="AD49" s="6">
        <v>1.4E-3</v>
      </c>
      <c r="AE49" s="6">
        <v>8.6E-3</v>
      </c>
    </row>
    <row r="50" spans="1:31" ht="15" customHeight="1" x14ac:dyDescent="0.3">
      <c r="A50" s="9" t="s">
        <v>28</v>
      </c>
      <c r="B50" s="6">
        <v>7.7999999999999996E-3</v>
      </c>
      <c r="C50" s="6">
        <v>0.30830000000000002</v>
      </c>
      <c r="D50" s="6">
        <v>0.20830000000000001</v>
      </c>
      <c r="E50" s="6">
        <v>0.1198</v>
      </c>
      <c r="F50" s="6">
        <v>0.4985</v>
      </c>
      <c r="G50" s="6">
        <v>7.3000000000000001E-3</v>
      </c>
      <c r="H50" s="6">
        <v>0.72460000000000002</v>
      </c>
      <c r="I50" s="7">
        <v>5.0999999999999997E-2</v>
      </c>
      <c r="J50" s="6">
        <v>0.2651</v>
      </c>
      <c r="K50" s="6" t="s">
        <v>1</v>
      </c>
      <c r="L50" s="6" t="s">
        <v>1</v>
      </c>
      <c r="M50" s="6" t="s">
        <v>1</v>
      </c>
      <c r="N50" s="6">
        <v>0.45079999999999998</v>
      </c>
      <c r="O50" s="6"/>
      <c r="P50" s="6" t="s">
        <v>1</v>
      </c>
      <c r="Q50" s="6" t="s">
        <v>1</v>
      </c>
      <c r="R50" s="6" t="s">
        <v>1</v>
      </c>
      <c r="S50" s="6">
        <v>4.3700000000000003E-2</v>
      </c>
      <c r="T50" s="6">
        <v>0.39190000000000003</v>
      </c>
      <c r="U50" s="6">
        <v>0.31840000000000002</v>
      </c>
      <c r="V50" s="6">
        <v>5.4000000000000003E-3</v>
      </c>
      <c r="W50" s="6">
        <v>1.8200000000000001E-2</v>
      </c>
      <c r="X50" s="6">
        <v>4.6300000000000001E-2</v>
      </c>
      <c r="Y50" s="6">
        <v>0.65910000000000002</v>
      </c>
      <c r="Z50" s="6">
        <v>1.9800000000000002E-2</v>
      </c>
      <c r="AA50" s="6">
        <v>2.7000000000000001E-3</v>
      </c>
      <c r="AB50" s="6">
        <v>0.78610000000000002</v>
      </c>
      <c r="AC50" s="6">
        <v>1E-4</v>
      </c>
      <c r="AD50" s="6">
        <v>0.86199999999999999</v>
      </c>
      <c r="AE50" s="6">
        <v>0.2046</v>
      </c>
    </row>
    <row r="51" spans="1:31" ht="15" customHeight="1" x14ac:dyDescent="0.3">
      <c r="A51" s="9" t="s">
        <v>29</v>
      </c>
      <c r="B51" s="6">
        <v>0.57369999999999999</v>
      </c>
      <c r="C51" s="6">
        <v>7.0000000000000007E-2</v>
      </c>
      <c r="D51" s="6">
        <v>0.22869999999999999</v>
      </c>
      <c r="E51" s="6">
        <v>9.9199999999999997E-2</v>
      </c>
      <c r="F51" s="6" t="s">
        <v>1</v>
      </c>
      <c r="G51" s="6">
        <v>0.77539999999999998</v>
      </c>
      <c r="H51" s="6">
        <v>0.71360000000000001</v>
      </c>
      <c r="I51" s="7">
        <v>0.1905</v>
      </c>
      <c r="J51" s="6">
        <v>2.0000000000000001E-4</v>
      </c>
      <c r="K51" s="6" t="s">
        <v>1</v>
      </c>
      <c r="L51" s="6">
        <v>5.9999999999999995E-4</v>
      </c>
      <c r="M51" s="6" t="s">
        <v>1</v>
      </c>
      <c r="N51" s="6">
        <v>5.0000000000000001E-4</v>
      </c>
      <c r="O51" s="6" t="s">
        <v>1</v>
      </c>
      <c r="P51" s="6"/>
      <c r="Q51" s="6" t="s">
        <v>1</v>
      </c>
      <c r="R51" s="6" t="s">
        <v>1</v>
      </c>
      <c r="S51" s="6" t="s">
        <v>1</v>
      </c>
      <c r="T51" s="6">
        <v>0.1198</v>
      </c>
      <c r="U51" s="6">
        <v>0.28520000000000001</v>
      </c>
      <c r="V51" s="6" t="s">
        <v>1</v>
      </c>
      <c r="W51" s="6">
        <v>1.2999999999999999E-3</v>
      </c>
      <c r="X51" s="6">
        <v>4.0000000000000002E-4</v>
      </c>
      <c r="Y51" s="6">
        <v>0.23910000000000001</v>
      </c>
      <c r="Z51" s="6">
        <v>0.56299999999999994</v>
      </c>
      <c r="AA51" s="6" t="s">
        <v>1</v>
      </c>
      <c r="AB51" s="6">
        <v>0.58199999999999996</v>
      </c>
      <c r="AC51" s="6">
        <v>2.9999999999999997E-4</v>
      </c>
      <c r="AD51" s="6" t="s">
        <v>1</v>
      </c>
      <c r="AE51" s="6" t="s">
        <v>1</v>
      </c>
    </row>
    <row r="52" spans="1:31" ht="15" customHeight="1" x14ac:dyDescent="0.3">
      <c r="A52" s="9" t="s">
        <v>30</v>
      </c>
      <c r="B52" s="6">
        <v>0.40329999999999999</v>
      </c>
      <c r="C52" s="6">
        <v>4.1399999999999999E-2</v>
      </c>
      <c r="D52" s="6">
        <v>1.6000000000000001E-3</v>
      </c>
      <c r="E52" s="6">
        <v>3.3999999999999998E-3</v>
      </c>
      <c r="F52" s="6" t="s">
        <v>1</v>
      </c>
      <c r="G52" s="6" t="s">
        <v>1</v>
      </c>
      <c r="H52" s="6">
        <v>0.29680000000000001</v>
      </c>
      <c r="I52" s="7">
        <v>0.62790000000000001</v>
      </c>
      <c r="J52" s="6">
        <v>0.1694</v>
      </c>
      <c r="K52" s="6" t="s">
        <v>1</v>
      </c>
      <c r="L52" s="6">
        <v>0.32069999999999999</v>
      </c>
      <c r="M52" s="6">
        <v>4.0000000000000001E-3</v>
      </c>
      <c r="N52" s="6" t="s">
        <v>1</v>
      </c>
      <c r="O52" s="6" t="s">
        <v>1</v>
      </c>
      <c r="P52" s="6" t="s">
        <v>1</v>
      </c>
      <c r="Q52" s="6"/>
      <c r="R52" s="6">
        <v>5.0000000000000001E-4</v>
      </c>
      <c r="S52" s="6">
        <v>9.6799999999999997E-2</v>
      </c>
      <c r="T52" s="6">
        <v>0.78749999999999998</v>
      </c>
      <c r="U52" s="6">
        <v>0.84960000000000002</v>
      </c>
      <c r="V52" s="6">
        <v>1.2500000000000001E-2</v>
      </c>
      <c r="W52" s="6">
        <v>5.5999999999999999E-3</v>
      </c>
      <c r="X52" s="6">
        <v>1.6000000000000001E-3</v>
      </c>
      <c r="Y52" s="6">
        <v>0.22750000000000001</v>
      </c>
      <c r="Z52" s="6">
        <v>0.85640000000000005</v>
      </c>
      <c r="AA52" s="6" t="s">
        <v>1</v>
      </c>
      <c r="AB52" s="6">
        <v>6.9000000000000006E-2</v>
      </c>
      <c r="AC52" s="6" t="s">
        <v>1</v>
      </c>
      <c r="AD52" s="6" t="s">
        <v>1</v>
      </c>
      <c r="AE52" s="6" t="s">
        <v>1</v>
      </c>
    </row>
    <row r="53" spans="1:31" ht="15" customHeight="1" x14ac:dyDescent="0.3">
      <c r="A53" s="9" t="s">
        <v>0</v>
      </c>
      <c r="B53" s="6">
        <v>3.3E-3</v>
      </c>
      <c r="C53" s="6">
        <v>0.44850000000000001</v>
      </c>
      <c r="D53" s="6">
        <v>0.73099999999999998</v>
      </c>
      <c r="E53" s="6">
        <v>0.99460000000000004</v>
      </c>
      <c r="F53" s="6">
        <v>0.10199999999999999</v>
      </c>
      <c r="G53" s="6">
        <v>0.54710000000000003</v>
      </c>
      <c r="H53" s="6">
        <v>4.3099999999999999E-2</v>
      </c>
      <c r="I53" s="7">
        <v>0.20399999999999999</v>
      </c>
      <c r="J53" s="6">
        <v>5.57E-2</v>
      </c>
      <c r="K53" s="6" t="s">
        <v>1</v>
      </c>
      <c r="L53" s="6">
        <v>0.51800000000000002</v>
      </c>
      <c r="M53" s="6">
        <v>5.6500000000000002E-2</v>
      </c>
      <c r="N53" s="6" t="s">
        <v>1</v>
      </c>
      <c r="O53" s="6" t="s">
        <v>1</v>
      </c>
      <c r="P53" s="6" t="s">
        <v>1</v>
      </c>
      <c r="Q53" s="6">
        <v>5.0000000000000001E-4</v>
      </c>
      <c r="R53" s="6"/>
      <c r="S53" s="6">
        <v>0.23350000000000001</v>
      </c>
      <c r="T53" s="6">
        <v>2.0899999999999998E-2</v>
      </c>
      <c r="U53" s="6">
        <v>3.8800000000000001E-2</v>
      </c>
      <c r="V53" s="6">
        <v>1.8800000000000001E-2</v>
      </c>
      <c r="W53" s="6">
        <v>0.97350000000000003</v>
      </c>
      <c r="X53" s="6">
        <v>0.85799999999999998</v>
      </c>
      <c r="Y53" s="6">
        <v>0.64610000000000001</v>
      </c>
      <c r="Z53" s="6">
        <v>2.9999999999999997E-4</v>
      </c>
      <c r="AA53" s="6">
        <v>0.12759999999999999</v>
      </c>
      <c r="AB53" s="6">
        <v>0.59299999999999997</v>
      </c>
      <c r="AC53" s="6">
        <v>7.5600000000000001E-2</v>
      </c>
      <c r="AD53" s="6">
        <v>0.99370000000000003</v>
      </c>
      <c r="AE53" s="6">
        <v>0.70650000000000002</v>
      </c>
    </row>
    <row r="54" spans="1:31" ht="15" customHeight="1" x14ac:dyDescent="0.3">
      <c r="A54" s="9" t="s">
        <v>31</v>
      </c>
      <c r="B54" s="6">
        <v>2.5600000000000001E-2</v>
      </c>
      <c r="C54" s="6">
        <v>0.1125</v>
      </c>
      <c r="D54" s="6">
        <v>4.41E-2</v>
      </c>
      <c r="E54" s="6">
        <v>2.9999999999999997E-4</v>
      </c>
      <c r="F54" s="6" t="s">
        <v>1</v>
      </c>
      <c r="G54" s="6">
        <v>0.8982</v>
      </c>
      <c r="H54" s="6">
        <v>0.60009999999999997</v>
      </c>
      <c r="I54" s="7">
        <v>0.86499999999999999</v>
      </c>
      <c r="J54" s="6" t="s">
        <v>1</v>
      </c>
      <c r="K54" s="6">
        <v>4.3E-3</v>
      </c>
      <c r="L54" s="6">
        <v>1.4E-3</v>
      </c>
      <c r="M54" s="6">
        <v>1.8E-3</v>
      </c>
      <c r="N54" s="6">
        <v>0.10829999999999999</v>
      </c>
      <c r="O54" s="6">
        <v>4.3700000000000003E-2</v>
      </c>
      <c r="P54" s="6" t="s">
        <v>1</v>
      </c>
      <c r="Q54" s="6">
        <v>9.6799999999999997E-2</v>
      </c>
      <c r="R54" s="6">
        <v>0.23350000000000001</v>
      </c>
      <c r="S54" s="6"/>
      <c r="T54" s="6">
        <v>3.7000000000000002E-3</v>
      </c>
      <c r="U54" s="6">
        <v>1.5E-3</v>
      </c>
      <c r="V54" s="6">
        <v>4.0000000000000001E-3</v>
      </c>
      <c r="W54" s="6">
        <v>0.89600000000000002</v>
      </c>
      <c r="X54" s="6">
        <v>0.57110000000000005</v>
      </c>
      <c r="Y54" s="6">
        <v>0.33729999999999999</v>
      </c>
      <c r="Z54" s="6">
        <v>2.2100000000000002E-2</v>
      </c>
      <c r="AA54" s="6">
        <v>0.35980000000000001</v>
      </c>
      <c r="AB54" s="6">
        <v>0.624</v>
      </c>
      <c r="AC54" s="6" t="s">
        <v>1</v>
      </c>
      <c r="AD54" s="6">
        <v>0.50919999999999999</v>
      </c>
      <c r="AE54" s="6" t="s">
        <v>1</v>
      </c>
    </row>
    <row r="55" spans="1:31" ht="15" customHeight="1" x14ac:dyDescent="0.3">
      <c r="A55" s="9" t="s">
        <v>4</v>
      </c>
      <c r="B55" s="6">
        <v>0.14219999999999999</v>
      </c>
      <c r="C55" s="6">
        <v>0.66930000000000001</v>
      </c>
      <c r="D55" s="6">
        <v>0.2271</v>
      </c>
      <c r="E55" s="6">
        <v>8.0999999999999996E-3</v>
      </c>
      <c r="F55" s="6" t="s">
        <v>1</v>
      </c>
      <c r="G55" s="6">
        <v>3.4099999999999998E-2</v>
      </c>
      <c r="H55" s="6">
        <v>0.67100000000000004</v>
      </c>
      <c r="I55" s="7">
        <v>0.93669999999999998</v>
      </c>
      <c r="J55" s="6">
        <v>4.4499999999999998E-2</v>
      </c>
      <c r="K55" s="6">
        <v>0.1118</v>
      </c>
      <c r="L55" s="6">
        <v>0.21240000000000001</v>
      </c>
      <c r="M55" s="6">
        <v>0.82020000000000004</v>
      </c>
      <c r="N55" s="6" t="s">
        <v>1</v>
      </c>
      <c r="O55" s="6">
        <v>0.39190000000000003</v>
      </c>
      <c r="P55" s="6">
        <v>0.1198</v>
      </c>
      <c r="Q55" s="6">
        <v>0.78749999999999998</v>
      </c>
      <c r="R55" s="6">
        <v>2.0899999999999998E-2</v>
      </c>
      <c r="S55" s="6">
        <v>3.7000000000000002E-3</v>
      </c>
      <c r="T55" s="6"/>
      <c r="U55" s="6" t="s">
        <v>1</v>
      </c>
      <c r="V55" s="6" t="s">
        <v>1</v>
      </c>
      <c r="W55" s="6" t="s">
        <v>1</v>
      </c>
      <c r="X55" s="6" t="s">
        <v>1</v>
      </c>
      <c r="Y55" s="6">
        <v>4.07E-2</v>
      </c>
      <c r="Z55" s="6">
        <v>5.8999999999999997E-2</v>
      </c>
      <c r="AA55" s="6">
        <v>8.8900000000000007E-2</v>
      </c>
      <c r="AB55" s="6">
        <v>5.8099999999999999E-2</v>
      </c>
      <c r="AC55" s="6">
        <v>5.4000000000000003E-3</v>
      </c>
      <c r="AD55" s="6">
        <v>0.31740000000000002</v>
      </c>
      <c r="AE55" s="6">
        <v>0.67230000000000001</v>
      </c>
    </row>
    <row r="56" spans="1:31" ht="15" customHeight="1" x14ac:dyDescent="0.3">
      <c r="A56" s="9" t="s">
        <v>32</v>
      </c>
      <c r="B56" s="6">
        <v>0.69599999999999995</v>
      </c>
      <c r="C56" s="6">
        <v>0.56399999999999995</v>
      </c>
      <c r="D56" s="6">
        <v>8.3400000000000002E-2</v>
      </c>
      <c r="E56" s="6">
        <v>4.0000000000000002E-4</v>
      </c>
      <c r="F56" s="6" t="s">
        <v>1</v>
      </c>
      <c r="G56" s="6">
        <v>3.6400000000000002E-2</v>
      </c>
      <c r="H56" s="6">
        <v>0.63249999999999995</v>
      </c>
      <c r="I56" s="7">
        <v>0.69179999999999997</v>
      </c>
      <c r="J56" s="6">
        <v>1.7000000000000001E-2</v>
      </c>
      <c r="K56" s="6">
        <v>7.46E-2</v>
      </c>
      <c r="L56" s="6">
        <v>0.72619999999999996</v>
      </c>
      <c r="M56" s="6">
        <v>0.5494</v>
      </c>
      <c r="N56" s="6" t="s">
        <v>1</v>
      </c>
      <c r="O56" s="6">
        <v>0.31840000000000002</v>
      </c>
      <c r="P56" s="6">
        <v>0.28520000000000001</v>
      </c>
      <c r="Q56" s="6">
        <v>0.84960000000000002</v>
      </c>
      <c r="R56" s="6">
        <v>3.8800000000000001E-2</v>
      </c>
      <c r="S56" s="6">
        <v>1.5E-3</v>
      </c>
      <c r="T56" s="6" t="s">
        <v>1</v>
      </c>
      <c r="U56" s="6"/>
      <c r="V56" s="6" t="s">
        <v>1</v>
      </c>
      <c r="W56" s="6" t="s">
        <v>1</v>
      </c>
      <c r="X56" s="6" t="s">
        <v>1</v>
      </c>
      <c r="Y56" s="6" t="s">
        <v>1</v>
      </c>
      <c r="Z56" s="6">
        <v>0.19070000000000001</v>
      </c>
      <c r="AA56" s="6">
        <v>0.31990000000000002</v>
      </c>
      <c r="AB56" s="6">
        <v>8.0600000000000005E-2</v>
      </c>
      <c r="AC56" s="6">
        <v>2.4899999999999999E-2</v>
      </c>
      <c r="AD56" s="6">
        <v>0.90300000000000002</v>
      </c>
      <c r="AE56" s="6">
        <v>0.25700000000000001</v>
      </c>
    </row>
    <row r="57" spans="1:31" ht="15" customHeight="1" x14ac:dyDescent="0.3">
      <c r="A57" s="9" t="s">
        <v>3</v>
      </c>
      <c r="B57" s="6">
        <v>0.55249999999999999</v>
      </c>
      <c r="C57" s="6">
        <v>0.1401</v>
      </c>
      <c r="D57" s="6">
        <v>0.49120000000000003</v>
      </c>
      <c r="E57" s="6">
        <v>0.90390000000000004</v>
      </c>
      <c r="F57" s="6">
        <v>0.14030000000000001</v>
      </c>
      <c r="G57" s="6">
        <v>0.27200000000000002</v>
      </c>
      <c r="H57" s="6">
        <v>0.64900000000000002</v>
      </c>
      <c r="I57" s="7">
        <v>0.57850000000000001</v>
      </c>
      <c r="J57" s="6">
        <v>1.14E-2</v>
      </c>
      <c r="K57" s="6" t="s">
        <v>1</v>
      </c>
      <c r="L57" s="6">
        <v>0.58889999999999998</v>
      </c>
      <c r="M57" s="6">
        <v>0.14630000000000001</v>
      </c>
      <c r="N57" s="6" t="s">
        <v>1</v>
      </c>
      <c r="O57" s="6">
        <v>5.4000000000000003E-3</v>
      </c>
      <c r="P57" s="6" t="s">
        <v>1</v>
      </c>
      <c r="Q57" s="6">
        <v>1.2500000000000001E-2</v>
      </c>
      <c r="R57" s="6">
        <v>1.8800000000000001E-2</v>
      </c>
      <c r="S57" s="6">
        <v>4.0000000000000001E-3</v>
      </c>
      <c r="T57" s="6" t="s">
        <v>1</v>
      </c>
      <c r="U57" s="6" t="s">
        <v>1</v>
      </c>
      <c r="V57" s="6"/>
      <c r="W57" s="6" t="s">
        <v>1</v>
      </c>
      <c r="X57" s="6" t="s">
        <v>1</v>
      </c>
      <c r="Y57" s="6">
        <v>0.48180000000000001</v>
      </c>
      <c r="Z57" s="6">
        <v>0.70609999999999995</v>
      </c>
      <c r="AA57" s="6">
        <v>1.8E-3</v>
      </c>
      <c r="AB57" s="6">
        <v>1.32E-2</v>
      </c>
      <c r="AC57" s="6" t="s">
        <v>1</v>
      </c>
      <c r="AD57" s="6">
        <v>0.27179999999999999</v>
      </c>
      <c r="AE57" s="6">
        <v>0.45369999999999999</v>
      </c>
    </row>
    <row r="58" spans="1:31" ht="15" customHeight="1" x14ac:dyDescent="0.3">
      <c r="A58" s="9" t="s">
        <v>18</v>
      </c>
      <c r="B58" s="6">
        <v>0.01</v>
      </c>
      <c r="C58" s="6">
        <v>1.67E-2</v>
      </c>
      <c r="D58" s="6">
        <v>1.5699999999999999E-2</v>
      </c>
      <c r="E58" s="6">
        <v>1.1000000000000001E-3</v>
      </c>
      <c r="F58" s="6" t="s">
        <v>1</v>
      </c>
      <c r="G58" s="6">
        <v>0.18129999999999999</v>
      </c>
      <c r="H58" s="6">
        <v>0.2404</v>
      </c>
      <c r="I58" s="7">
        <v>0.4259</v>
      </c>
      <c r="J58" s="6">
        <v>0.56789999999999996</v>
      </c>
      <c r="K58" s="6">
        <v>8.0000000000000004E-4</v>
      </c>
      <c r="L58" s="6">
        <v>0.35589999999999999</v>
      </c>
      <c r="M58" s="6">
        <v>3.5000000000000003E-2</v>
      </c>
      <c r="N58" s="6">
        <v>5.2400000000000002E-2</v>
      </c>
      <c r="O58" s="6">
        <v>1.8200000000000001E-2</v>
      </c>
      <c r="P58" s="6">
        <v>1.2999999999999999E-3</v>
      </c>
      <c r="Q58" s="6">
        <v>5.5999999999999999E-3</v>
      </c>
      <c r="R58" s="6">
        <v>0.97350000000000003</v>
      </c>
      <c r="S58" s="6">
        <v>0.89600000000000002</v>
      </c>
      <c r="T58" s="6" t="s">
        <v>1</v>
      </c>
      <c r="U58" s="6" t="s">
        <v>1</v>
      </c>
      <c r="V58" s="6" t="s">
        <v>1</v>
      </c>
      <c r="W58" s="6"/>
      <c r="X58" s="6" t="s">
        <v>1</v>
      </c>
      <c r="Y58" s="6">
        <v>8.1500000000000003E-2</v>
      </c>
      <c r="Z58" s="6">
        <v>3.8E-3</v>
      </c>
      <c r="AA58" s="6">
        <v>8.9700000000000002E-2</v>
      </c>
      <c r="AB58" s="6">
        <v>0.49919999999999998</v>
      </c>
      <c r="AC58" s="6">
        <v>0.10970000000000001</v>
      </c>
      <c r="AD58" s="6">
        <v>0.93010000000000004</v>
      </c>
      <c r="AE58" s="6">
        <v>0.13919999999999999</v>
      </c>
    </row>
    <row r="59" spans="1:31" ht="15" customHeight="1" x14ac:dyDescent="0.3">
      <c r="A59" s="9" t="s">
        <v>17</v>
      </c>
      <c r="B59" s="6">
        <v>0.24909999999999999</v>
      </c>
      <c r="C59" s="6">
        <v>1.49E-2</v>
      </c>
      <c r="D59" s="6">
        <v>3.2000000000000002E-3</v>
      </c>
      <c r="E59" s="6" t="s">
        <v>1</v>
      </c>
      <c r="F59" s="6" t="s">
        <v>1</v>
      </c>
      <c r="G59" s="6">
        <v>0.1978</v>
      </c>
      <c r="H59" s="6">
        <v>0.2412</v>
      </c>
      <c r="I59" s="7">
        <v>0.87090000000000001</v>
      </c>
      <c r="J59" s="6">
        <v>0.99819999999999998</v>
      </c>
      <c r="K59" s="6">
        <v>4.5999999999999999E-3</v>
      </c>
      <c r="L59" s="6">
        <v>0.84419999999999995</v>
      </c>
      <c r="M59" s="6">
        <v>0.33960000000000001</v>
      </c>
      <c r="N59" s="6">
        <v>0.75770000000000004</v>
      </c>
      <c r="O59" s="6">
        <v>4.6300000000000001E-2</v>
      </c>
      <c r="P59" s="6">
        <v>4.0000000000000002E-4</v>
      </c>
      <c r="Q59" s="6">
        <v>1.6000000000000001E-3</v>
      </c>
      <c r="R59" s="6">
        <v>0.85799999999999998</v>
      </c>
      <c r="S59" s="6">
        <v>0.57110000000000005</v>
      </c>
      <c r="T59" s="6" t="s">
        <v>1</v>
      </c>
      <c r="U59" s="6" t="s">
        <v>1</v>
      </c>
      <c r="V59" s="6" t="s">
        <v>1</v>
      </c>
      <c r="W59" s="6" t="s">
        <v>1</v>
      </c>
      <c r="X59" s="6"/>
      <c r="Y59" s="6" t="s">
        <v>1</v>
      </c>
      <c r="Z59" s="6">
        <v>3.9399999999999998E-2</v>
      </c>
      <c r="AA59" s="6">
        <v>1.6500000000000001E-2</v>
      </c>
      <c r="AB59" s="6">
        <v>0.47139999999999999</v>
      </c>
      <c r="AC59" s="6">
        <v>4.0500000000000001E-2</v>
      </c>
      <c r="AD59" s="6">
        <v>0.25800000000000001</v>
      </c>
      <c r="AE59" s="6">
        <v>2.2700000000000001E-2</v>
      </c>
    </row>
    <row r="60" spans="1:31" ht="15" customHeight="1" x14ac:dyDescent="0.3">
      <c r="A60" s="9" t="s">
        <v>16</v>
      </c>
      <c r="B60" s="6">
        <v>6.6E-3</v>
      </c>
      <c r="C60" s="6">
        <v>0.66449999999999998</v>
      </c>
      <c r="D60" s="6">
        <v>0.1361</v>
      </c>
      <c r="E60" s="6">
        <v>1.23E-2</v>
      </c>
      <c r="F60" s="6">
        <v>9.8699999999999996E-2</v>
      </c>
      <c r="G60" s="6">
        <v>0.92300000000000004</v>
      </c>
      <c r="H60" s="6">
        <v>0.86719999999999997</v>
      </c>
      <c r="I60" s="7">
        <v>0.20660000000000001</v>
      </c>
      <c r="J60" s="6">
        <v>0.24759999999999999</v>
      </c>
      <c r="K60" s="6">
        <v>0.52549999999999997</v>
      </c>
      <c r="L60" s="6">
        <v>2.12E-2</v>
      </c>
      <c r="M60" s="6">
        <v>2.81E-2</v>
      </c>
      <c r="N60" s="6">
        <v>1.1000000000000001E-3</v>
      </c>
      <c r="O60" s="6">
        <v>0.65910000000000002</v>
      </c>
      <c r="P60" s="6">
        <v>0.23910000000000001</v>
      </c>
      <c r="Q60" s="6">
        <v>0.22750000000000001</v>
      </c>
      <c r="R60" s="6">
        <v>0.64610000000000001</v>
      </c>
      <c r="S60" s="6">
        <v>0.33729999999999999</v>
      </c>
      <c r="T60" s="6">
        <v>4.07E-2</v>
      </c>
      <c r="U60" s="6" t="s">
        <v>1</v>
      </c>
      <c r="V60" s="6">
        <v>0.48180000000000001</v>
      </c>
      <c r="W60" s="6">
        <v>8.1500000000000003E-2</v>
      </c>
      <c r="X60" s="6" t="s">
        <v>1</v>
      </c>
      <c r="Y60" s="6"/>
      <c r="Z60" s="6">
        <v>0.1633</v>
      </c>
      <c r="AA60" s="6">
        <v>7.9299999999999995E-2</v>
      </c>
      <c r="AB60" s="6">
        <v>0.82420000000000004</v>
      </c>
      <c r="AC60" s="6">
        <v>0.2298</v>
      </c>
      <c r="AD60" s="6">
        <v>2.1399999999999999E-2</v>
      </c>
      <c r="AE60" s="6">
        <v>5.2600000000000001E-2</v>
      </c>
    </row>
    <row r="61" spans="1:31" ht="15" customHeight="1" x14ac:dyDescent="0.3">
      <c r="A61" s="9" t="s">
        <v>5</v>
      </c>
      <c r="B61" s="6">
        <v>3.3E-3</v>
      </c>
      <c r="C61" s="6">
        <v>4.8500000000000001E-2</v>
      </c>
      <c r="D61" s="6">
        <v>3.5000000000000003E-2</v>
      </c>
      <c r="E61" s="6">
        <v>0.1033</v>
      </c>
      <c r="F61" s="6">
        <v>0.95389999999999997</v>
      </c>
      <c r="G61" s="6">
        <v>0.33660000000000001</v>
      </c>
      <c r="H61" s="6">
        <v>3.7000000000000002E-3</v>
      </c>
      <c r="I61" s="7">
        <v>0.64880000000000004</v>
      </c>
      <c r="J61" s="6">
        <v>0.99109999999999998</v>
      </c>
      <c r="K61" s="6">
        <v>0.2172</v>
      </c>
      <c r="L61" s="6">
        <v>0.57550000000000001</v>
      </c>
      <c r="M61" s="6">
        <v>0.2666</v>
      </c>
      <c r="N61" s="6">
        <v>0.99</v>
      </c>
      <c r="O61" s="6">
        <v>1.9800000000000002E-2</v>
      </c>
      <c r="P61" s="6">
        <v>0.56299999999999994</v>
      </c>
      <c r="Q61" s="6">
        <v>0.85640000000000005</v>
      </c>
      <c r="R61" s="6">
        <v>2.9999999999999997E-4</v>
      </c>
      <c r="S61" s="6">
        <v>2.2100000000000002E-2</v>
      </c>
      <c r="T61" s="6">
        <v>5.8999999999999997E-2</v>
      </c>
      <c r="U61" s="6">
        <v>0.19070000000000001</v>
      </c>
      <c r="V61" s="6">
        <v>0.70609999999999995</v>
      </c>
      <c r="W61" s="6">
        <v>3.8E-3</v>
      </c>
      <c r="X61" s="6">
        <v>3.9399999999999998E-2</v>
      </c>
      <c r="Y61" s="6">
        <v>0.1633</v>
      </c>
      <c r="Z61" s="6"/>
      <c r="AA61" s="6">
        <v>0.99370000000000003</v>
      </c>
      <c r="AB61" s="6">
        <v>0.30530000000000002</v>
      </c>
      <c r="AC61" s="6">
        <v>0.26479999999999998</v>
      </c>
      <c r="AD61" s="6">
        <v>6.9000000000000006E-2</v>
      </c>
      <c r="AE61" s="6">
        <v>0.21540000000000001</v>
      </c>
    </row>
    <row r="62" spans="1:31" ht="15" customHeight="1" x14ac:dyDescent="0.3">
      <c r="A62" s="9" t="s">
        <v>10</v>
      </c>
      <c r="B62" s="6">
        <v>2.69E-2</v>
      </c>
      <c r="C62" s="6">
        <v>5.8299999999999998E-2</v>
      </c>
      <c r="D62" s="6" t="s">
        <v>1</v>
      </c>
      <c r="E62" s="6" t="s">
        <v>1</v>
      </c>
      <c r="F62" s="6" t="s">
        <v>1</v>
      </c>
      <c r="G62" s="6">
        <v>5.0000000000000001E-4</v>
      </c>
      <c r="H62" s="6">
        <v>5.9999999999999995E-4</v>
      </c>
      <c r="I62" s="7">
        <v>0.40810000000000002</v>
      </c>
      <c r="J62" s="6">
        <v>0.62160000000000004</v>
      </c>
      <c r="K62" s="6" t="s">
        <v>1</v>
      </c>
      <c r="L62" s="6">
        <v>0.83919999999999995</v>
      </c>
      <c r="M62" s="6">
        <v>2.2000000000000001E-3</v>
      </c>
      <c r="N62" s="6" t="s">
        <v>1</v>
      </c>
      <c r="O62" s="6">
        <v>2.7000000000000001E-3</v>
      </c>
      <c r="P62" s="6" t="s">
        <v>1</v>
      </c>
      <c r="Q62" s="6" t="s">
        <v>1</v>
      </c>
      <c r="R62" s="6">
        <v>0.12759999999999999</v>
      </c>
      <c r="S62" s="6">
        <v>0.35980000000000001</v>
      </c>
      <c r="T62" s="6">
        <v>8.8900000000000007E-2</v>
      </c>
      <c r="U62" s="6">
        <v>0.31990000000000002</v>
      </c>
      <c r="V62" s="6">
        <v>1.8E-3</v>
      </c>
      <c r="W62" s="6">
        <v>8.9700000000000002E-2</v>
      </c>
      <c r="X62" s="6">
        <v>1.6500000000000001E-2</v>
      </c>
      <c r="Y62" s="6">
        <v>7.9299999999999995E-2</v>
      </c>
      <c r="Z62" s="6">
        <v>0.99370000000000003</v>
      </c>
      <c r="AA62" s="6"/>
      <c r="AB62" s="6" t="s">
        <v>1</v>
      </c>
      <c r="AC62" s="6" t="s">
        <v>1</v>
      </c>
      <c r="AD62" s="6" t="s">
        <v>1</v>
      </c>
      <c r="AE62" s="6" t="s">
        <v>1</v>
      </c>
    </row>
    <row r="63" spans="1:31" ht="15" customHeight="1" x14ac:dyDescent="0.3">
      <c r="A63" s="9" t="s">
        <v>7</v>
      </c>
      <c r="B63" s="6">
        <v>0.90510000000000002</v>
      </c>
      <c r="C63" s="6">
        <v>0.29239999999999999</v>
      </c>
      <c r="D63" s="6">
        <v>0.39910000000000001</v>
      </c>
      <c r="E63" s="6">
        <v>0.98719999999999997</v>
      </c>
      <c r="F63" s="6">
        <v>0.65200000000000002</v>
      </c>
      <c r="G63" s="6" t="s">
        <v>1</v>
      </c>
      <c r="H63" s="6">
        <v>8.0399999999999999E-2</v>
      </c>
      <c r="I63" s="7">
        <v>0.14280000000000001</v>
      </c>
      <c r="J63" s="6">
        <v>4.6199999999999998E-2</v>
      </c>
      <c r="K63" s="6">
        <v>9.1000000000000004E-3</v>
      </c>
      <c r="L63" s="6" t="s">
        <v>1</v>
      </c>
      <c r="M63" s="6" t="s">
        <v>1</v>
      </c>
      <c r="N63" s="6" t="s">
        <v>1</v>
      </c>
      <c r="O63" s="6">
        <v>0.78610000000000002</v>
      </c>
      <c r="P63" s="6">
        <v>0.58199999999999996</v>
      </c>
      <c r="Q63" s="6">
        <v>6.9000000000000006E-2</v>
      </c>
      <c r="R63" s="6">
        <v>0.59299999999999997</v>
      </c>
      <c r="S63" s="6">
        <v>0.624</v>
      </c>
      <c r="T63" s="6">
        <v>5.8099999999999999E-2</v>
      </c>
      <c r="U63" s="6">
        <v>8.0600000000000005E-2</v>
      </c>
      <c r="V63" s="6">
        <v>1.32E-2</v>
      </c>
      <c r="W63" s="6">
        <v>0.49919999999999998</v>
      </c>
      <c r="X63" s="6">
        <v>0.47139999999999999</v>
      </c>
      <c r="Y63" s="6">
        <v>0.82420000000000004</v>
      </c>
      <c r="Z63" s="6">
        <v>0.30530000000000002</v>
      </c>
      <c r="AA63" s="6" t="s">
        <v>1</v>
      </c>
      <c r="AB63" s="6"/>
      <c r="AC63" s="6" t="s">
        <v>1</v>
      </c>
      <c r="AD63" s="6" t="s">
        <v>1</v>
      </c>
      <c r="AE63" s="6" t="s">
        <v>1</v>
      </c>
    </row>
    <row r="64" spans="1:31" ht="15" customHeight="1" x14ac:dyDescent="0.3">
      <c r="A64" s="9" t="s">
        <v>8</v>
      </c>
      <c r="B64" s="6">
        <v>0.32190000000000002</v>
      </c>
      <c r="C64" s="6">
        <v>0.28070000000000001</v>
      </c>
      <c r="D64" s="6">
        <v>2.0000000000000001E-4</v>
      </c>
      <c r="E64" s="6">
        <v>5.4999999999999997E-3</v>
      </c>
      <c r="F64" s="6">
        <v>2.0000000000000001E-4</v>
      </c>
      <c r="G64" s="6">
        <v>5.0000000000000001E-4</v>
      </c>
      <c r="H64" s="6">
        <v>5.9999999999999995E-4</v>
      </c>
      <c r="I64" s="7">
        <v>0.40500000000000003</v>
      </c>
      <c r="J64" s="6" t="s">
        <v>1</v>
      </c>
      <c r="K64" s="6" t="s">
        <v>1</v>
      </c>
      <c r="L64" s="6">
        <v>0.36099999999999999</v>
      </c>
      <c r="M64" s="6" t="s">
        <v>1</v>
      </c>
      <c r="N64" s="6" t="s">
        <v>1</v>
      </c>
      <c r="O64" s="6">
        <v>1E-4</v>
      </c>
      <c r="P64" s="6">
        <v>2.9999999999999997E-4</v>
      </c>
      <c r="Q64" s="6" t="s">
        <v>1</v>
      </c>
      <c r="R64" s="6">
        <v>7.5600000000000001E-2</v>
      </c>
      <c r="S64" s="6" t="s">
        <v>1</v>
      </c>
      <c r="T64" s="6">
        <v>5.4000000000000003E-3</v>
      </c>
      <c r="U64" s="6">
        <v>2.4899999999999999E-2</v>
      </c>
      <c r="V64" s="6" t="s">
        <v>1</v>
      </c>
      <c r="W64" s="6">
        <v>0.10970000000000001</v>
      </c>
      <c r="X64" s="6">
        <v>4.0500000000000001E-2</v>
      </c>
      <c r="Y64" s="6">
        <v>0.2298</v>
      </c>
      <c r="Z64" s="6">
        <v>0.26479999999999998</v>
      </c>
      <c r="AA64" s="6" t="s">
        <v>1</v>
      </c>
      <c r="AB64" s="6" t="s">
        <v>1</v>
      </c>
      <c r="AC64" s="6"/>
      <c r="AD64" s="6" t="s">
        <v>1</v>
      </c>
      <c r="AE64" s="6" t="s">
        <v>1</v>
      </c>
    </row>
    <row r="65" spans="1:31" ht="15" customHeight="1" x14ac:dyDescent="0.3">
      <c r="A65" s="9" t="s">
        <v>9</v>
      </c>
      <c r="B65" s="6">
        <v>2.9999999999999997E-4</v>
      </c>
      <c r="C65" s="6">
        <v>0.46510000000000001</v>
      </c>
      <c r="D65" s="6" t="s">
        <v>1</v>
      </c>
      <c r="E65" s="6" t="s">
        <v>1</v>
      </c>
      <c r="F65" s="6" t="s">
        <v>1</v>
      </c>
      <c r="G65" s="6">
        <v>2.2599999999999999E-2</v>
      </c>
      <c r="H65" s="6" t="s">
        <v>1</v>
      </c>
      <c r="I65" s="7">
        <v>0.99180000000000001</v>
      </c>
      <c r="J65" s="6">
        <v>0.45960000000000001</v>
      </c>
      <c r="K65" s="6">
        <v>2.4199999999999999E-2</v>
      </c>
      <c r="L65" s="6">
        <v>0.4148</v>
      </c>
      <c r="M65" s="6">
        <v>4.1999999999999997E-3</v>
      </c>
      <c r="N65" s="6">
        <v>1.4E-3</v>
      </c>
      <c r="O65" s="6">
        <v>0.86199999999999999</v>
      </c>
      <c r="P65" s="6" t="s">
        <v>1</v>
      </c>
      <c r="Q65" s="6" t="s">
        <v>1</v>
      </c>
      <c r="R65" s="6">
        <v>0.99370000000000003</v>
      </c>
      <c r="S65" s="6">
        <v>0.50919999999999999</v>
      </c>
      <c r="T65" s="6">
        <v>0.31740000000000002</v>
      </c>
      <c r="U65" s="6">
        <v>0.90300000000000002</v>
      </c>
      <c r="V65" s="6">
        <v>0.27179999999999999</v>
      </c>
      <c r="W65" s="6">
        <v>0.93010000000000004</v>
      </c>
      <c r="X65" s="6">
        <v>0.25800000000000001</v>
      </c>
      <c r="Y65" s="6">
        <v>2.1399999999999999E-2</v>
      </c>
      <c r="Z65" s="6">
        <v>6.9000000000000006E-2</v>
      </c>
      <c r="AA65" s="6" t="s">
        <v>1</v>
      </c>
      <c r="AB65" s="6" t="s">
        <v>1</v>
      </c>
      <c r="AC65" s="6" t="s">
        <v>1</v>
      </c>
      <c r="AD65" s="6"/>
      <c r="AE65" s="6" t="s">
        <v>1</v>
      </c>
    </row>
    <row r="66" spans="1:31" ht="15" customHeight="1" x14ac:dyDescent="0.3">
      <c r="A66" s="9" t="s">
        <v>11</v>
      </c>
      <c r="B66" s="6">
        <v>2.5000000000000001E-3</v>
      </c>
      <c r="C66" s="6">
        <v>1.47E-2</v>
      </c>
      <c r="D66" s="6" t="s">
        <v>1</v>
      </c>
      <c r="E66" s="6" t="s">
        <v>1</v>
      </c>
      <c r="F66" s="6" t="s">
        <v>1</v>
      </c>
      <c r="G66" s="6">
        <v>4.7000000000000002E-3</v>
      </c>
      <c r="H66" s="6">
        <v>2.1499999999999998E-2</v>
      </c>
      <c r="I66" s="7">
        <v>0.38669999999999999</v>
      </c>
      <c r="J66" s="6" t="s">
        <v>1</v>
      </c>
      <c r="K66" s="6" t="s">
        <v>1</v>
      </c>
      <c r="L66" s="6">
        <v>2.3099999999999999E-2</v>
      </c>
      <c r="M66" s="6">
        <v>0.62509999999999999</v>
      </c>
      <c r="N66" s="6">
        <v>8.6E-3</v>
      </c>
      <c r="O66" s="6">
        <v>0.2046</v>
      </c>
      <c r="P66" s="6" t="s">
        <v>1</v>
      </c>
      <c r="Q66" s="6" t="s">
        <v>1</v>
      </c>
      <c r="R66" s="6">
        <v>0.70650000000000002</v>
      </c>
      <c r="S66" s="6" t="s">
        <v>1</v>
      </c>
      <c r="T66" s="6">
        <v>0.67230000000000001</v>
      </c>
      <c r="U66" s="6">
        <v>0.25700000000000001</v>
      </c>
      <c r="V66" s="6">
        <v>0.45369999999999999</v>
      </c>
      <c r="W66" s="6">
        <v>0.13919999999999999</v>
      </c>
      <c r="X66" s="6">
        <v>2.2700000000000001E-2</v>
      </c>
      <c r="Y66" s="6">
        <v>5.2600000000000001E-2</v>
      </c>
      <c r="Z66" s="6">
        <v>0.21540000000000001</v>
      </c>
      <c r="AA66" s="6" t="s">
        <v>1</v>
      </c>
      <c r="AB66" s="6" t="s">
        <v>1</v>
      </c>
      <c r="AC66" s="6" t="s">
        <v>1</v>
      </c>
      <c r="AD66" s="6" t="s">
        <v>1</v>
      </c>
      <c r="AE66" s="6"/>
    </row>
    <row r="67" spans="1:31" ht="15" customHeight="1" x14ac:dyDescent="0.3">
      <c r="A67" s="10"/>
    </row>
    <row r="68" spans="1:31" ht="15" customHeight="1" x14ac:dyDescent="0.3">
      <c r="A68" s="10"/>
    </row>
    <row r="69" spans="1:31" ht="15" customHeight="1" x14ac:dyDescent="0.3">
      <c r="A69" s="10"/>
    </row>
    <row r="70" spans="1:31" ht="15" customHeight="1" x14ac:dyDescent="0.3">
      <c r="A70" s="10"/>
    </row>
  </sheetData>
  <conditionalFormatting sqref="B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F2 H2:AE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6:F36 H36:AE3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AE2">
    <cfRule type="colorScale" priority="2">
      <colorScale>
        <cfvo type="min"/>
        <cfvo type="max"/>
        <color rgb="FF006699"/>
        <color rgb="FF990000"/>
      </colorScale>
    </cfRule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72DCD28A8B57C458B817AB58632A8AE" ma:contentTypeVersion="13" ma:contentTypeDescription="Crear nuevo documento." ma:contentTypeScope="" ma:versionID="ff5abdc227edfca5c8c1dea406a3a47a">
  <xsd:schema xmlns:xsd="http://www.w3.org/2001/XMLSchema" xmlns:xs="http://www.w3.org/2001/XMLSchema" xmlns:p="http://schemas.microsoft.com/office/2006/metadata/properties" xmlns:ns3="e8e9dad3-c7ab-4e0d-9218-7c211015f4a8" xmlns:ns4="08cb840f-510f-4898-93d1-bd6fd53d0cb7" targetNamespace="http://schemas.microsoft.com/office/2006/metadata/properties" ma:root="true" ma:fieldsID="a07ae713facc40b47e1e02d5f40cb7b5" ns3:_="" ns4:_="">
    <xsd:import namespace="e8e9dad3-c7ab-4e0d-9218-7c211015f4a8"/>
    <xsd:import namespace="08cb840f-510f-4898-93d1-bd6fd53d0c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8e9dad3-c7ab-4e0d-9218-7c211015f4a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cb840f-510f-4898-93d1-bd6fd53d0cb7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96AF44-5D9A-452C-AF9D-F09A945B68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8e9dad3-c7ab-4e0d-9218-7c211015f4a8"/>
    <ds:schemaRef ds:uri="08cb840f-510f-4898-93d1-bd6fd53d0c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5560EBD-C093-4107-B41A-F06D83BB2340}">
  <ds:schemaRefs>
    <ds:schemaRef ds:uri="http://purl.org/dc/terms/"/>
    <ds:schemaRef ds:uri="e8e9dad3-c7ab-4e0d-9218-7c211015f4a8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08cb840f-510f-4898-93d1-bd6fd53d0cb7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F5EE06EE-03DC-4969-9C84-B8C18C11A13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RR.PH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lester, Maria</dc:creator>
  <cp:lastModifiedBy>Ballester, Maria</cp:lastModifiedBy>
  <dcterms:created xsi:type="dcterms:W3CDTF">2020-06-23T08:56:43Z</dcterms:created>
  <dcterms:modified xsi:type="dcterms:W3CDTF">2020-07-31T08:2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72DCD28A8B57C458B817AB58632A8AE</vt:lpwstr>
  </property>
</Properties>
</file>